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90" yWindow="525" windowWidth="15810" windowHeight="5100"/>
  </bookViews>
  <sheets>
    <sheet name="legend" sheetId="9" r:id="rId1"/>
    <sheet name="table S5_cellpanel_data" sheetId="13" r:id="rId2"/>
    <sheet name="Blad1" sheetId="14" r:id="rId3"/>
  </sheets>
  <calcPr calcId="145621"/>
</workbook>
</file>

<file path=xl/sharedStrings.xml><?xml version="1.0" encoding="utf-8"?>
<sst xmlns="http://schemas.openxmlformats.org/spreadsheetml/2006/main" count="302" uniqueCount="86">
  <si>
    <t>769-P</t>
  </si>
  <si>
    <t>786-0</t>
  </si>
  <si>
    <t>A-172</t>
  </si>
  <si>
    <t>A-204</t>
  </si>
  <si>
    <t>A375</t>
  </si>
  <si>
    <t>A-427</t>
  </si>
  <si>
    <t>A-498</t>
  </si>
  <si>
    <t>A-549</t>
  </si>
  <si>
    <t>ACHN</t>
  </si>
  <si>
    <t>AN3 CA</t>
  </si>
  <si>
    <t>AU-565</t>
  </si>
  <si>
    <t>BT-20</t>
  </si>
  <si>
    <t>BT-549</t>
  </si>
  <si>
    <t>BxPC-3</t>
  </si>
  <si>
    <t>C-33 A</t>
  </si>
  <si>
    <t>CAL 27</t>
  </si>
  <si>
    <t>CCRF-CEM</t>
  </si>
  <si>
    <t>DLD-1</t>
  </si>
  <si>
    <t>FaDu</t>
  </si>
  <si>
    <t>HCT-116</t>
  </si>
  <si>
    <t>HCT-15</t>
  </si>
  <si>
    <t>Hs 578T</t>
  </si>
  <si>
    <t>J82</t>
  </si>
  <si>
    <t>Jurkat E6.1</t>
  </si>
  <si>
    <t>K-562</t>
  </si>
  <si>
    <t>LoVo</t>
  </si>
  <si>
    <t>LS 174T</t>
  </si>
  <si>
    <t>MeWo</t>
  </si>
  <si>
    <t>MG-63</t>
  </si>
  <si>
    <t>MOLT-4</t>
  </si>
  <si>
    <t>NCI-H460</t>
  </si>
  <si>
    <t>NCI-H82</t>
  </si>
  <si>
    <t>OVCAR-3</t>
  </si>
  <si>
    <t>PA-1</t>
  </si>
  <si>
    <t>RPMI-7951</t>
  </si>
  <si>
    <t>SHP-77</t>
  </si>
  <si>
    <t>SJCRH30</t>
  </si>
  <si>
    <t>SK-N-AS</t>
  </si>
  <si>
    <t>SR</t>
  </si>
  <si>
    <t>SW48</t>
  </si>
  <si>
    <t>SW480</t>
  </si>
  <si>
    <t>SW620</t>
  </si>
  <si>
    <t>U-2 OS</t>
  </si>
  <si>
    <t>U-87 MG</t>
  </si>
  <si>
    <t>Doxorubicin</t>
  </si>
  <si>
    <t>&gt;3160</t>
  </si>
  <si>
    <t>&gt;31600</t>
  </si>
  <si>
    <t>Vemurafenib</t>
  </si>
  <si>
    <t>&lt;3.16</t>
  </si>
  <si>
    <t>Vincristine</t>
  </si>
  <si>
    <t>&lt; 1.0</t>
  </si>
  <si>
    <t>Cisplatin</t>
  </si>
  <si>
    <t>Etoposide</t>
  </si>
  <si>
    <t>5-Fluorouracil</t>
  </si>
  <si>
    <t>Bortezomib</t>
  </si>
  <si>
    <t>&gt;10000</t>
  </si>
  <si>
    <t>Dasatinib</t>
  </si>
  <si>
    <t>Lapatinib</t>
  </si>
  <si>
    <t>Sunitinib</t>
  </si>
  <si>
    <t>Ruxolitinib</t>
  </si>
  <si>
    <t>Vandetanib</t>
  </si>
  <si>
    <t>Docetaxel</t>
  </si>
  <si>
    <t>Nilotinib</t>
  </si>
  <si>
    <t>Crizotinib</t>
  </si>
  <si>
    <t>Pazopanib</t>
  </si>
  <si>
    <t>Bosutinib</t>
  </si>
  <si>
    <t>Axitinib</t>
  </si>
  <si>
    <t>Regorafenib</t>
  </si>
  <si>
    <t>Tofacitinib</t>
  </si>
  <si>
    <t>Ponatinib</t>
  </si>
  <si>
    <t>Imatinib</t>
  </si>
  <si>
    <t>Erlotinib</t>
  </si>
  <si>
    <t>Gefitinib</t>
  </si>
  <si>
    <t>Cabozantinib</t>
  </si>
  <si>
    <t>Everolimus</t>
  </si>
  <si>
    <t>Dabrafenib</t>
  </si>
  <si>
    <t>Afatinib</t>
  </si>
  <si>
    <t>Trametinib</t>
  </si>
  <si>
    <t>Temsirolimus</t>
  </si>
  <si>
    <t>Sorafenib</t>
  </si>
  <si>
    <t>Fasudil</t>
  </si>
  <si>
    <t>Compound</t>
  </si>
  <si>
    <t xml:space="preserve">list of IC50 values measured in the 44 cell line panel. IC50s in nanomolar. </t>
  </si>
  <si>
    <t>data were generated at the Netherlands Translational Research Center: www.ntrc.nl</t>
  </si>
  <si>
    <r>
      <t xml:space="preserve">Uitdehaa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supplementary Table S5 </t>
    </r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6"/>
      <color rgb="FFFFC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1" fontId="0" fillId="0" borderId="0" xfId="0" applyNumberFormat="1" applyFont="1" applyFill="1" applyAlignment="1">
      <alignment horizontal="center"/>
    </xf>
    <xf numFmtId="0" fontId="2" fillId="0" borderId="0" xfId="0" applyFont="1"/>
    <xf numFmtId="0" fontId="4" fillId="0" borderId="0" xfId="0" applyFont="1" applyAlignment="1">
      <alignment vertical="center"/>
    </xf>
    <xf numFmtId="1" fontId="5" fillId="2" borderId="0" xfId="0" applyNumberFormat="1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/>
    </xf>
    <xf numFmtId="1" fontId="3" fillId="2" borderId="0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Alignment="1">
      <alignment horizontal="center" vertical="center"/>
    </xf>
    <xf numFmtId="1" fontId="7" fillId="2" borderId="0" xfId="0" applyNumberFormat="1" applyFont="1" applyFill="1" applyAlignment="1">
      <alignment horizontal="center" vertical="center"/>
    </xf>
    <xf numFmtId="1" fontId="0" fillId="3" borderId="0" xfId="0" applyNumberFormat="1" applyFont="1" applyFill="1" applyAlignment="1">
      <alignment horizontal="center"/>
    </xf>
    <xf numFmtId="1" fontId="0" fillId="3" borderId="0" xfId="0" applyNumberFormat="1" applyFont="1" applyFill="1" applyBorder="1" applyAlignment="1">
      <alignment horizontal="center"/>
    </xf>
    <xf numFmtId="1" fontId="0" fillId="4" borderId="0" xfId="0" applyNumberFormat="1" applyFont="1" applyFill="1" applyAlignment="1">
      <alignment horizontal="center"/>
    </xf>
    <xf numFmtId="1" fontId="8" fillId="4" borderId="0" xfId="0" applyNumberFormat="1" applyFont="1" applyFill="1" applyAlignment="1">
      <alignment horizontal="center"/>
    </xf>
    <xf numFmtId="0" fontId="9" fillId="0" borderId="0" xfId="0" applyFont="1"/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H9" sqref="H9"/>
    </sheetView>
  </sheetViews>
  <sheetFormatPr defaultRowHeight="15" x14ac:dyDescent="0.25"/>
  <cols>
    <col min="1" max="1" width="19.28515625" customWidth="1"/>
  </cols>
  <sheetData>
    <row r="1" spans="1:1" x14ac:dyDescent="0.25">
      <c r="A1" t="s">
        <v>84</v>
      </c>
    </row>
    <row r="3" spans="1:1" x14ac:dyDescent="0.25">
      <c r="A3" s="15" t="s">
        <v>85</v>
      </c>
    </row>
    <row r="4" spans="1:1" x14ac:dyDescent="0.25">
      <c r="A4" t="s">
        <v>82</v>
      </c>
    </row>
    <row r="5" spans="1:1" x14ac:dyDescent="0.25">
      <c r="A5" t="s">
        <v>8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5"/>
  <sheetViews>
    <sheetView zoomScale="60" zoomScaleNormal="60" workbookViewId="0">
      <selection activeCell="D23" sqref="D23"/>
    </sheetView>
  </sheetViews>
  <sheetFormatPr defaultRowHeight="18.75" x14ac:dyDescent="0.3"/>
  <cols>
    <col min="1" max="1" width="16.5703125" style="2" bestFit="1" customWidth="1"/>
    <col min="2" max="2" width="19.42578125" bestFit="1" customWidth="1"/>
    <col min="3" max="3" width="11.5703125" bestFit="1" customWidth="1"/>
    <col min="4" max="4" width="11.140625" bestFit="1" customWidth="1"/>
    <col min="5" max="5" width="16.28515625" bestFit="1" customWidth="1"/>
    <col min="6" max="6" width="13.7109375" bestFit="1" customWidth="1"/>
    <col min="7" max="7" width="18" bestFit="1" customWidth="1"/>
    <col min="8" max="8" width="12.7109375" bestFit="1" customWidth="1"/>
    <col min="9" max="9" width="13.7109375" bestFit="1" customWidth="1"/>
    <col min="10" max="10" width="15.140625" bestFit="1" customWidth="1"/>
    <col min="11" max="11" width="13.42578125" bestFit="1" customWidth="1"/>
    <col min="12" max="12" width="14.140625" bestFit="1" customWidth="1"/>
    <col min="13" max="15" width="16.85546875" bestFit="1" customWidth="1"/>
    <col min="16" max="16" width="12.28515625" bestFit="1" customWidth="1"/>
    <col min="17" max="17" width="14.42578125" bestFit="1" customWidth="1"/>
    <col min="18" max="18" width="15.5703125" bestFit="1" customWidth="1"/>
    <col min="19" max="19" width="10.85546875" bestFit="1" customWidth="1"/>
    <col min="20" max="20" width="12.28515625" bestFit="1" customWidth="1"/>
    <col min="21" max="21" width="11.5703125" bestFit="1" customWidth="1"/>
    <col min="22" max="22" width="13" bestFit="1" customWidth="1"/>
    <col min="23" max="23" width="12.28515625" bestFit="1" customWidth="1"/>
    <col min="24" max="24" width="14.7109375" bestFit="1" customWidth="1"/>
    <col min="25" max="25" width="13.7109375" bestFit="1" customWidth="1"/>
    <col min="26" max="26" width="17" bestFit="1" customWidth="1"/>
    <col min="27" max="27" width="14.85546875" bestFit="1" customWidth="1"/>
    <col min="28" max="28" width="13.7109375" bestFit="1" customWidth="1"/>
    <col min="29" max="29" width="12.5703125" bestFit="1" customWidth="1"/>
    <col min="30" max="30" width="18.7109375" bestFit="1" customWidth="1"/>
    <col min="31" max="31" width="15.140625" bestFit="1" customWidth="1"/>
    <col min="32" max="32" width="14.85546875" bestFit="1" customWidth="1"/>
    <col min="33" max="33" width="15.42578125" bestFit="1" customWidth="1"/>
    <col min="34" max="34" width="17.28515625" bestFit="1" customWidth="1"/>
    <col min="35" max="35" width="14.85546875" bestFit="1" customWidth="1"/>
  </cols>
  <sheetData>
    <row r="1" spans="1:35" s="3" customFormat="1" ht="26.25" customHeight="1" x14ac:dyDescent="0.25">
      <c r="A1" s="4" t="s">
        <v>81</v>
      </c>
      <c r="B1" s="10" t="s">
        <v>53</v>
      </c>
      <c r="C1" s="8" t="s">
        <v>76</v>
      </c>
      <c r="D1" s="9" t="s">
        <v>66</v>
      </c>
      <c r="E1" s="10" t="s">
        <v>54</v>
      </c>
      <c r="F1" s="9" t="s">
        <v>65</v>
      </c>
      <c r="G1" s="9" t="s">
        <v>73</v>
      </c>
      <c r="H1" s="10" t="s">
        <v>51</v>
      </c>
      <c r="I1" s="9" t="s">
        <v>63</v>
      </c>
      <c r="J1" s="9" t="s">
        <v>75</v>
      </c>
      <c r="K1" s="9" t="s">
        <v>56</v>
      </c>
      <c r="L1" s="10" t="s">
        <v>61</v>
      </c>
      <c r="M1" s="10" t="s">
        <v>44</v>
      </c>
      <c r="N1" s="10" t="s">
        <v>44</v>
      </c>
      <c r="O1" s="10" t="s">
        <v>44</v>
      </c>
      <c r="P1" s="9" t="s">
        <v>71</v>
      </c>
      <c r="Q1" s="10" t="s">
        <v>52</v>
      </c>
      <c r="R1" s="7" t="s">
        <v>74</v>
      </c>
      <c r="S1" s="6" t="s">
        <v>80</v>
      </c>
      <c r="T1" s="7" t="s">
        <v>72</v>
      </c>
      <c r="U1" s="7" t="s">
        <v>70</v>
      </c>
      <c r="V1" s="7" t="s">
        <v>57</v>
      </c>
      <c r="W1" s="7" t="s">
        <v>62</v>
      </c>
      <c r="X1" s="7" t="s">
        <v>64</v>
      </c>
      <c r="Y1" s="7" t="s">
        <v>69</v>
      </c>
      <c r="Z1" s="7" t="s">
        <v>67</v>
      </c>
      <c r="AA1" s="7" t="s">
        <v>59</v>
      </c>
      <c r="AB1" s="7" t="s">
        <v>79</v>
      </c>
      <c r="AC1" s="7" t="s">
        <v>58</v>
      </c>
      <c r="AD1" s="7" t="s">
        <v>78</v>
      </c>
      <c r="AE1" s="7" t="s">
        <v>68</v>
      </c>
      <c r="AF1" s="6" t="s">
        <v>77</v>
      </c>
      <c r="AG1" s="7" t="s">
        <v>60</v>
      </c>
      <c r="AH1" s="7" t="s">
        <v>47</v>
      </c>
      <c r="AI1" s="10" t="s">
        <v>49</v>
      </c>
    </row>
    <row r="2" spans="1:35" x14ac:dyDescent="0.3">
      <c r="A2" s="5" t="s">
        <v>0</v>
      </c>
      <c r="B2" s="11">
        <v>4741.3048946152048</v>
      </c>
      <c r="C2" s="11">
        <v>2228.4905911502192</v>
      </c>
      <c r="D2" s="11">
        <v>6745.9804186143656</v>
      </c>
      <c r="E2" s="11">
        <v>18.271585081640815</v>
      </c>
      <c r="F2" s="11">
        <v>1241.4030164863309</v>
      </c>
      <c r="G2" s="11">
        <v>30011.032666764022</v>
      </c>
      <c r="H2" s="11" t="s">
        <v>46</v>
      </c>
      <c r="I2" s="11">
        <v>2962.7180475560908</v>
      </c>
      <c r="J2" s="12">
        <v>10874.902087692648</v>
      </c>
      <c r="K2" s="11">
        <v>54.526363992958046</v>
      </c>
      <c r="L2" s="11">
        <v>10.380394975112797</v>
      </c>
      <c r="M2" s="11">
        <v>112.87004366378846</v>
      </c>
      <c r="N2" s="11">
        <v>142.33344943655985</v>
      </c>
      <c r="O2" s="11">
        <v>143.70160369499663</v>
      </c>
      <c r="P2" s="11">
        <v>20159.821942078299</v>
      </c>
      <c r="Q2" s="11">
        <v>815.27005862181761</v>
      </c>
      <c r="R2" s="11">
        <v>372.62246720933678</v>
      </c>
      <c r="S2" s="11" t="s">
        <v>46</v>
      </c>
      <c r="T2" s="11">
        <v>11367.546272609046</v>
      </c>
      <c r="U2" s="11">
        <v>11037.620652562538</v>
      </c>
      <c r="V2" s="11">
        <v>8797</v>
      </c>
      <c r="W2" s="11" t="s">
        <v>46</v>
      </c>
      <c r="X2" s="11">
        <v>5987.7718371234532</v>
      </c>
      <c r="Y2" s="11">
        <v>1799.1454261892609</v>
      </c>
      <c r="Z2" s="11">
        <v>2897.2593512297431</v>
      </c>
      <c r="AA2" s="11">
        <v>18400.307028312844</v>
      </c>
      <c r="AB2" s="11">
        <v>12658.457971749136</v>
      </c>
      <c r="AC2" s="11">
        <v>2662.0301046279233</v>
      </c>
      <c r="AD2" s="11">
        <v>9.2734347973269387</v>
      </c>
      <c r="AE2" s="11" t="s">
        <v>46</v>
      </c>
      <c r="AF2" s="11">
        <v>84.703230433098554</v>
      </c>
      <c r="AG2" s="11">
        <v>1222.8933938434475</v>
      </c>
      <c r="AH2" s="11" t="s">
        <v>46</v>
      </c>
      <c r="AI2" s="1">
        <v>12.831180987145391</v>
      </c>
    </row>
    <row r="3" spans="1:35" x14ac:dyDescent="0.3">
      <c r="A3" s="5" t="s">
        <v>1</v>
      </c>
      <c r="B3" s="11">
        <v>2206.8065137748276</v>
      </c>
      <c r="C3" s="11">
        <v>2723.1531526827553</v>
      </c>
      <c r="D3" s="11">
        <v>9117.3854416372087</v>
      </c>
      <c r="E3" s="11">
        <v>15.321841580064561</v>
      </c>
      <c r="F3" s="11">
        <v>2203.8489920739717</v>
      </c>
      <c r="G3" s="11">
        <v>28692.907701256507</v>
      </c>
      <c r="H3" s="11">
        <v>15051.762995977118</v>
      </c>
      <c r="I3" s="11">
        <v>3880.0241283790051</v>
      </c>
      <c r="J3" s="12">
        <v>3296.6937415716184</v>
      </c>
      <c r="K3" s="11">
        <v>358.99120115677465</v>
      </c>
      <c r="L3" s="11">
        <v>17.160328107969313</v>
      </c>
      <c r="M3" s="11">
        <v>124.93874278984271</v>
      </c>
      <c r="N3" s="11">
        <v>112.62822870628003</v>
      </c>
      <c r="O3" s="11">
        <v>102.78208006781237</v>
      </c>
      <c r="P3" s="11">
        <v>6132.4393707906074</v>
      </c>
      <c r="Q3" s="11">
        <v>3681.7751235166875</v>
      </c>
      <c r="R3" s="11">
        <v>203.73035785047156</v>
      </c>
      <c r="S3" s="11" t="s">
        <v>46</v>
      </c>
      <c r="T3" s="11">
        <v>11271.642183473652</v>
      </c>
      <c r="U3" s="11">
        <v>11269.22179554284</v>
      </c>
      <c r="V3" s="11">
        <v>11500.695695902403</v>
      </c>
      <c r="W3" s="11">
        <v>1106.7673968040156</v>
      </c>
      <c r="X3" s="11">
        <v>8098.7805806190536</v>
      </c>
      <c r="Y3" s="11">
        <v>1872.0595226570467</v>
      </c>
      <c r="Z3" s="11">
        <v>7286.5018633381951</v>
      </c>
      <c r="AA3" s="11" t="s">
        <v>46</v>
      </c>
      <c r="AB3" s="11">
        <v>11718.51688431506</v>
      </c>
      <c r="AC3" s="11">
        <v>2618.6001284867007</v>
      </c>
      <c r="AD3" s="11">
        <v>427.92133255069643</v>
      </c>
      <c r="AE3" s="11" t="s">
        <v>46</v>
      </c>
      <c r="AF3" s="11">
        <v>25803.810169579254</v>
      </c>
      <c r="AG3" s="11">
        <v>4364.500746522901</v>
      </c>
      <c r="AH3" s="11">
        <v>22624.42748893303</v>
      </c>
      <c r="AI3" s="1">
        <v>42.408388927605174</v>
      </c>
    </row>
    <row r="4" spans="1:35" x14ac:dyDescent="0.3">
      <c r="A4" s="5" t="s">
        <v>2</v>
      </c>
      <c r="B4" s="11">
        <v>987.26795304302595</v>
      </c>
      <c r="C4" s="11">
        <v>2947.2924386054306</v>
      </c>
      <c r="D4" s="11">
        <v>1564.0090434623035</v>
      </c>
      <c r="E4" s="11">
        <v>4.6326219974491307</v>
      </c>
      <c r="F4" s="11">
        <v>3685.5055103288441</v>
      </c>
      <c r="G4" s="11">
        <v>14572.109430311439</v>
      </c>
      <c r="H4" s="11" t="s">
        <v>46</v>
      </c>
      <c r="I4" s="11">
        <v>1697.8999301868575</v>
      </c>
      <c r="J4" s="12">
        <v>3501.2946550344573</v>
      </c>
      <c r="K4" s="11">
        <v>99.433050406758909</v>
      </c>
      <c r="L4" s="11">
        <v>3.2489652876250283</v>
      </c>
      <c r="M4" s="11">
        <v>92.679880374414381</v>
      </c>
      <c r="N4" s="11">
        <v>111.44263621059991</v>
      </c>
      <c r="O4" s="11">
        <v>94.549038487438466</v>
      </c>
      <c r="P4" s="11" t="s">
        <v>46</v>
      </c>
      <c r="Q4" s="11">
        <v>11080.207419841017</v>
      </c>
      <c r="R4" s="11">
        <v>49.988646794587176</v>
      </c>
      <c r="S4" s="11" t="s">
        <v>46</v>
      </c>
      <c r="T4" s="11">
        <v>14137.398002499407</v>
      </c>
      <c r="U4" s="11">
        <v>12846.918796487647</v>
      </c>
      <c r="V4" s="11">
        <v>13796.867770113347</v>
      </c>
      <c r="W4" s="11">
        <v>9782.3606064413289</v>
      </c>
      <c r="X4" s="11">
        <v>13105.173837235048</v>
      </c>
      <c r="Y4" s="11">
        <v>626.07180101090319</v>
      </c>
      <c r="Z4" s="11">
        <v>3952.6453244338591</v>
      </c>
      <c r="AA4" s="11">
        <v>31504.458505956969</v>
      </c>
      <c r="AB4" s="11">
        <v>22647.458033236497</v>
      </c>
      <c r="AC4" s="11">
        <v>3280.9188765939939</v>
      </c>
      <c r="AD4" s="11">
        <v>10.349376025050914</v>
      </c>
      <c r="AE4" s="11" t="s">
        <v>46</v>
      </c>
      <c r="AF4" s="11">
        <v>110.3768809376963</v>
      </c>
      <c r="AG4" s="11">
        <v>3699.4016891209303</v>
      </c>
      <c r="AH4" s="11" t="s">
        <v>46</v>
      </c>
      <c r="AI4" s="1">
        <v>5.295719960649758</v>
      </c>
    </row>
    <row r="5" spans="1:35" x14ac:dyDescent="0.3">
      <c r="A5" s="5" t="s">
        <v>3</v>
      </c>
      <c r="B5" s="11">
        <v>1417.5223602488954</v>
      </c>
      <c r="C5" s="11">
        <v>2215.3100599676836</v>
      </c>
      <c r="D5" s="11">
        <v>165.00772667620853</v>
      </c>
      <c r="E5" s="11">
        <v>2092.8107182137937</v>
      </c>
      <c r="F5" s="11">
        <v>5686.8289387787536</v>
      </c>
      <c r="G5" s="11">
        <v>81.5000382743237</v>
      </c>
      <c r="H5" s="11" t="s">
        <v>46</v>
      </c>
      <c r="I5" s="11">
        <v>2461.4191629243405</v>
      </c>
      <c r="J5" s="11">
        <v>4690.4437692507381</v>
      </c>
      <c r="K5" s="11">
        <v>21</v>
      </c>
      <c r="L5" s="11">
        <v>3.1093064273185167</v>
      </c>
      <c r="M5" s="11">
        <v>80.94074691561319</v>
      </c>
      <c r="N5" s="11">
        <v>53.52523411719293</v>
      </c>
      <c r="O5" s="11">
        <v>38.562859913743978</v>
      </c>
      <c r="P5" s="11">
        <v>5156.6943003051701</v>
      </c>
      <c r="Q5" s="11">
        <v>653.22264468015226</v>
      </c>
      <c r="R5" s="11">
        <v>11925.514408475818</v>
      </c>
      <c r="S5" s="11" t="s">
        <v>46</v>
      </c>
      <c r="T5" s="11">
        <v>12006.645057944846</v>
      </c>
      <c r="U5" s="11">
        <v>158.57564419306783</v>
      </c>
      <c r="V5" s="11">
        <v>10567.175312942469</v>
      </c>
      <c r="W5" s="11">
        <v>583.75101292345857</v>
      </c>
      <c r="X5" s="11">
        <v>228.57359368468263</v>
      </c>
      <c r="Y5" s="11">
        <v>92.078681752656379</v>
      </c>
      <c r="Z5" s="11">
        <v>3013.784437809778</v>
      </c>
      <c r="AA5" s="11" t="s">
        <v>46</v>
      </c>
      <c r="AB5" s="11">
        <v>1619.9715131765681</v>
      </c>
      <c r="AC5" s="11">
        <v>4080</v>
      </c>
      <c r="AD5" s="11">
        <v>2473.3904683330643</v>
      </c>
      <c r="AE5" s="11" t="s">
        <v>46</v>
      </c>
      <c r="AF5" s="11">
        <v>631.01512429098125</v>
      </c>
      <c r="AG5" s="11">
        <v>2498.3196962661568</v>
      </c>
      <c r="AH5" s="11" t="s">
        <v>46</v>
      </c>
      <c r="AI5" s="1">
        <v>13.019156153740514</v>
      </c>
    </row>
    <row r="6" spans="1:35" x14ac:dyDescent="0.3">
      <c r="A6" s="5" t="s">
        <v>4</v>
      </c>
      <c r="B6" s="11">
        <v>3661.1322494818965</v>
      </c>
      <c r="C6" s="11">
        <v>1283.5720234786952</v>
      </c>
      <c r="D6" s="11">
        <v>5653.9270336813415</v>
      </c>
      <c r="E6" s="11">
        <v>13.157836148086785</v>
      </c>
      <c r="F6" s="11">
        <v>2001.7370160178739</v>
      </c>
      <c r="G6" s="11" t="s">
        <v>46</v>
      </c>
      <c r="H6" s="11">
        <v>13297.70668818595</v>
      </c>
      <c r="I6" s="11">
        <v>1075.0365498259214</v>
      </c>
      <c r="J6" s="11">
        <v>26.106604542707807</v>
      </c>
      <c r="K6" s="11">
        <v>518</v>
      </c>
      <c r="L6" s="11">
        <v>5.5177563482609315</v>
      </c>
      <c r="M6" s="11">
        <v>37.929445246153492</v>
      </c>
      <c r="N6" s="11">
        <v>34.64250056316093</v>
      </c>
      <c r="O6" s="11">
        <v>50.70200639390707</v>
      </c>
      <c r="P6" s="11">
        <v>5046.0499566402204</v>
      </c>
      <c r="Q6" s="11">
        <v>397.37904151198916</v>
      </c>
      <c r="R6" s="11">
        <v>18712.085634990101</v>
      </c>
      <c r="S6" s="11">
        <v>19703.184302183938</v>
      </c>
      <c r="T6" s="11">
        <v>12030.498286904625</v>
      </c>
      <c r="U6" s="11">
        <v>11526.458878933805</v>
      </c>
      <c r="V6" s="11">
        <v>14948.20841008537</v>
      </c>
      <c r="W6" s="11">
        <v>9581.4155767369612</v>
      </c>
      <c r="X6" s="11">
        <v>16708.594314314661</v>
      </c>
      <c r="Y6" s="11">
        <v>1138.0379838741451</v>
      </c>
      <c r="Z6" s="11">
        <v>3562.504591907149</v>
      </c>
      <c r="AA6" s="11" t="s">
        <v>46</v>
      </c>
      <c r="AB6" s="11">
        <v>28667</v>
      </c>
      <c r="AC6" s="11">
        <v>1546.7077161694529</v>
      </c>
      <c r="AD6" s="11" t="s">
        <v>45</v>
      </c>
      <c r="AE6" s="11" t="s">
        <v>46</v>
      </c>
      <c r="AF6" s="11">
        <v>12.64639623021343</v>
      </c>
      <c r="AG6" s="11">
        <v>3272.2308080597591</v>
      </c>
      <c r="AH6" s="11">
        <v>3977.6166719127555</v>
      </c>
      <c r="AI6" s="1">
        <v>5.4571007875860262</v>
      </c>
    </row>
    <row r="7" spans="1:35" x14ac:dyDescent="0.3">
      <c r="A7" s="5" t="s">
        <v>5</v>
      </c>
      <c r="B7" s="11">
        <v>1819.1935750010171</v>
      </c>
      <c r="C7" s="11">
        <v>2895.8234407898244</v>
      </c>
      <c r="D7" s="11">
        <v>1937.4815095967781</v>
      </c>
      <c r="E7" s="11">
        <v>10.773321949122288</v>
      </c>
      <c r="F7" s="11">
        <v>2321.2175352350314</v>
      </c>
      <c r="G7" s="11">
        <v>14261.955888919387</v>
      </c>
      <c r="H7" s="11" t="s">
        <v>46</v>
      </c>
      <c r="I7" s="11">
        <v>671.65141332245958</v>
      </c>
      <c r="J7" s="11">
        <v>3449.4753045602442</v>
      </c>
      <c r="K7" s="11">
        <v>2178</v>
      </c>
      <c r="L7" s="11">
        <v>3.5001453500670467</v>
      </c>
      <c r="M7" s="11">
        <v>26.947763880218073</v>
      </c>
      <c r="N7" s="11">
        <v>30.675464863401292</v>
      </c>
      <c r="O7" s="11">
        <v>40.450956755686512</v>
      </c>
      <c r="P7" s="11" t="s">
        <v>46</v>
      </c>
      <c r="Q7" s="11">
        <v>346.58521693387678</v>
      </c>
      <c r="R7" s="11">
        <v>94.458824163060058</v>
      </c>
      <c r="S7" s="11" t="s">
        <v>46</v>
      </c>
      <c r="T7" s="11">
        <v>10887.84198975879</v>
      </c>
      <c r="U7" s="11">
        <v>11785.433464132284</v>
      </c>
      <c r="V7" s="11">
        <v>12705.904949666197</v>
      </c>
      <c r="W7" s="11">
        <v>6731.9091044635461</v>
      </c>
      <c r="X7" s="11">
        <v>7304.1427278980955</v>
      </c>
      <c r="Y7" s="11">
        <v>352.14502436916865</v>
      </c>
      <c r="Z7" s="11">
        <v>8733.0663061868163</v>
      </c>
      <c r="AA7" s="11">
        <v>11744.645587407662</v>
      </c>
      <c r="AB7" s="11">
        <v>7780.0389788222428</v>
      </c>
      <c r="AC7" s="11">
        <v>1057.2473413848561</v>
      </c>
      <c r="AD7" s="11">
        <v>96.223996042308812</v>
      </c>
      <c r="AE7" s="11" t="s">
        <v>46</v>
      </c>
      <c r="AF7" s="11">
        <v>16.603847971101516</v>
      </c>
      <c r="AG7" s="11">
        <v>2551.8271109958509</v>
      </c>
      <c r="AH7" s="11" t="s">
        <v>46</v>
      </c>
      <c r="AI7" s="1">
        <v>2.2650634256492634</v>
      </c>
    </row>
    <row r="8" spans="1:35" x14ac:dyDescent="0.3">
      <c r="A8" s="5" t="s">
        <v>6</v>
      </c>
      <c r="B8" s="11">
        <v>1696.6163014279402</v>
      </c>
      <c r="C8" s="11">
        <v>2729.5536597022201</v>
      </c>
      <c r="D8" s="11">
        <v>3207.4468276363459</v>
      </c>
      <c r="E8" s="11">
        <v>5.9488609062331239</v>
      </c>
      <c r="F8" s="11">
        <v>1512.911945541324</v>
      </c>
      <c r="G8" s="11">
        <v>24093.257580431549</v>
      </c>
      <c r="H8" s="11">
        <v>23293.825738209212</v>
      </c>
      <c r="I8" s="11">
        <v>2240.2344975170763</v>
      </c>
      <c r="J8" s="11">
        <v>2282.935223004512</v>
      </c>
      <c r="K8" s="11">
        <v>680.65638300707519</v>
      </c>
      <c r="L8" s="11">
        <v>12.991594696734918</v>
      </c>
      <c r="M8" s="11">
        <v>96.170738045128246</v>
      </c>
      <c r="N8" s="11">
        <v>92.35979405985573</v>
      </c>
      <c r="O8" s="11">
        <v>91.357837875956406</v>
      </c>
      <c r="P8" s="11">
        <v>4974.0142962685368</v>
      </c>
      <c r="Q8" s="11">
        <v>1008.3323729320954</v>
      </c>
      <c r="R8" s="11">
        <v>1239.5340533957296</v>
      </c>
      <c r="S8" s="11" t="s">
        <v>46</v>
      </c>
      <c r="T8" s="11">
        <v>6966.5263747361132</v>
      </c>
      <c r="U8" s="11">
        <v>15542.058369766117</v>
      </c>
      <c r="V8" s="11">
        <v>9966.9940459093832</v>
      </c>
      <c r="W8" s="11">
        <v>5045.3811124019821</v>
      </c>
      <c r="X8" s="11">
        <v>11052.364829311815</v>
      </c>
      <c r="Y8" s="11">
        <v>1316.6400802433204</v>
      </c>
      <c r="Z8" s="11">
        <v>3409.3029398335234</v>
      </c>
      <c r="AA8" s="11" t="s">
        <v>46</v>
      </c>
      <c r="AB8" s="11">
        <v>18729.753309746062</v>
      </c>
      <c r="AC8" s="11">
        <v>1972.0326694998901</v>
      </c>
      <c r="AD8" s="11">
        <v>1521.2937992169702</v>
      </c>
      <c r="AE8" s="11" t="s">
        <v>46</v>
      </c>
      <c r="AF8" s="11">
        <v>22270.955925057227</v>
      </c>
      <c r="AG8" s="11">
        <v>3306.9902277786732</v>
      </c>
      <c r="AH8" s="11">
        <v>20616.460874803575</v>
      </c>
      <c r="AI8" s="1">
        <v>20.48580514617645</v>
      </c>
    </row>
    <row r="9" spans="1:35" x14ac:dyDescent="0.3">
      <c r="A9" s="5" t="s">
        <v>7</v>
      </c>
      <c r="B9" s="11">
        <v>1180.2781391254516</v>
      </c>
      <c r="C9" s="11">
        <v>3164.0418763422335</v>
      </c>
      <c r="D9" s="11">
        <v>2515.9928895294647</v>
      </c>
      <c r="E9" s="11">
        <v>9.0773411839263893</v>
      </c>
      <c r="F9" s="11">
        <v>2379.0526904479552</v>
      </c>
      <c r="G9" s="11">
        <v>18459.908349484751</v>
      </c>
      <c r="H9" s="11">
        <v>15568.872724063876</v>
      </c>
      <c r="I9" s="11">
        <v>1180.7073623580129</v>
      </c>
      <c r="J9" s="11">
        <v>4118.1327195611175</v>
      </c>
      <c r="K9" s="11">
        <v>10196.297242307655</v>
      </c>
      <c r="L9" s="11">
        <v>2.1422084858408184</v>
      </c>
      <c r="M9" s="11">
        <v>82.340595100042137</v>
      </c>
      <c r="N9" s="11">
        <v>76.209642419593109</v>
      </c>
      <c r="O9" s="11">
        <v>68.413731920897632</v>
      </c>
      <c r="P9" s="11">
        <v>2416.1971135273716</v>
      </c>
      <c r="Q9" s="11">
        <v>858.57003581183403</v>
      </c>
      <c r="R9" s="11">
        <v>731.65025347992753</v>
      </c>
      <c r="S9" s="11" t="s">
        <v>46</v>
      </c>
      <c r="T9" s="11">
        <v>12555.157842468627</v>
      </c>
      <c r="U9" s="11">
        <v>16605.622596270132</v>
      </c>
      <c r="V9" s="11">
        <v>15566.012645537425</v>
      </c>
      <c r="W9" s="11">
        <v>7288.9814606689033</v>
      </c>
      <c r="X9" s="11">
        <v>14761.594694806843</v>
      </c>
      <c r="Y9" s="11">
        <v>1148.0961127024329</v>
      </c>
      <c r="Z9" s="11">
        <v>2916.9333820670404</v>
      </c>
      <c r="AA9" s="11">
        <v>21910.144191101102</v>
      </c>
      <c r="AB9" s="11">
        <v>21212.853073199785</v>
      </c>
      <c r="AC9" s="11">
        <v>2261.6189567812767</v>
      </c>
      <c r="AD9" s="11">
        <v>745.9343529220148</v>
      </c>
      <c r="AE9" s="11" t="s">
        <v>46</v>
      </c>
      <c r="AF9" s="11">
        <v>56.735033629047081</v>
      </c>
      <c r="AG9" s="11">
        <v>5486.7120513145255</v>
      </c>
      <c r="AH9" s="11">
        <v>29218.094401305691</v>
      </c>
      <c r="AI9" s="1">
        <v>24.189796633890008</v>
      </c>
    </row>
    <row r="10" spans="1:35" x14ac:dyDescent="0.3">
      <c r="A10" s="5" t="s">
        <v>8</v>
      </c>
      <c r="B10" s="11">
        <v>2449.5629144341719</v>
      </c>
      <c r="C10" s="11">
        <v>297.37101518337425</v>
      </c>
      <c r="D10" s="11">
        <v>3923.9513324374152</v>
      </c>
      <c r="E10" s="11">
        <v>9.5261930519855937</v>
      </c>
      <c r="F10" s="11">
        <v>808.4279298153192</v>
      </c>
      <c r="G10" s="11">
        <v>20928.692433654673</v>
      </c>
      <c r="H10" s="11">
        <v>13462.764281254096</v>
      </c>
      <c r="I10" s="11">
        <v>2235.6915402556688</v>
      </c>
      <c r="J10" s="11">
        <v>1153.6354794217427</v>
      </c>
      <c r="K10" s="11">
        <v>48.0675500201205</v>
      </c>
      <c r="L10" s="11">
        <v>20.55582302960708</v>
      </c>
      <c r="M10" s="11">
        <v>61.36800548959674</v>
      </c>
      <c r="N10" s="11">
        <v>49.321070595552136</v>
      </c>
      <c r="O10" s="11">
        <v>84.364939932990907</v>
      </c>
      <c r="P10" s="11">
        <v>1366.5237812810576</v>
      </c>
      <c r="Q10" s="11">
        <v>1171.6745740166718</v>
      </c>
      <c r="R10" s="11">
        <v>15096.944527566249</v>
      </c>
      <c r="S10" s="11" t="s">
        <v>46</v>
      </c>
      <c r="T10" s="11">
        <v>3706.257977129078</v>
      </c>
      <c r="U10" s="11">
        <v>18377.245885517401</v>
      </c>
      <c r="V10" s="11">
        <v>5792.3864894473891</v>
      </c>
      <c r="W10" s="11">
        <v>12333.704992490633</v>
      </c>
      <c r="X10" s="11">
        <v>9329.0166526107951</v>
      </c>
      <c r="Y10" s="11">
        <v>639.52671170903818</v>
      </c>
      <c r="Z10" s="11">
        <v>1820.6368868637699</v>
      </c>
      <c r="AA10" s="11" t="s">
        <v>46</v>
      </c>
      <c r="AB10" s="11">
        <v>17498.507894788785</v>
      </c>
      <c r="AC10" s="11">
        <v>1315.6678637060652</v>
      </c>
      <c r="AD10" s="11" t="s">
        <v>45</v>
      </c>
      <c r="AE10" s="11" t="s">
        <v>46</v>
      </c>
      <c r="AF10" s="11">
        <v>495.6248093325579</v>
      </c>
      <c r="AG10" s="11">
        <v>2277.3754040457675</v>
      </c>
      <c r="AH10" s="11">
        <v>24038.206216413815</v>
      </c>
      <c r="AI10" s="1">
        <v>53.88081986413102</v>
      </c>
    </row>
    <row r="11" spans="1:35" x14ac:dyDescent="0.3">
      <c r="A11" s="5" t="s">
        <v>9</v>
      </c>
      <c r="B11" s="11">
        <v>7344.3186112846843</v>
      </c>
      <c r="C11" s="11">
        <v>2781.1621604942884</v>
      </c>
      <c r="D11" s="11">
        <v>628.93075232914964</v>
      </c>
      <c r="E11" s="11">
        <v>12.564141672989797</v>
      </c>
      <c r="F11" s="11">
        <v>8014.902476483785</v>
      </c>
      <c r="G11" s="11">
        <v>6026.1518826710426</v>
      </c>
      <c r="H11" s="11">
        <v>27539.941286243655</v>
      </c>
      <c r="I11" s="11">
        <v>1717.0637538311385</v>
      </c>
      <c r="J11" s="11" t="s">
        <v>46</v>
      </c>
      <c r="K11" s="11">
        <v>3549.1332433676566</v>
      </c>
      <c r="L11" s="11">
        <v>0.9021165523457999</v>
      </c>
      <c r="M11" s="11">
        <v>74.546533529511905</v>
      </c>
      <c r="N11" s="11">
        <v>81.366915099519559</v>
      </c>
      <c r="O11" s="11">
        <v>93.600140185466216</v>
      </c>
      <c r="P11" s="11">
        <v>4289.1576912314831</v>
      </c>
      <c r="Q11" s="11">
        <v>3175.7136947187928</v>
      </c>
      <c r="R11" s="11">
        <v>104.11012268495473</v>
      </c>
      <c r="S11" s="11">
        <v>29848.429614602606</v>
      </c>
      <c r="T11" s="11">
        <v>15091.203838889252</v>
      </c>
      <c r="U11" s="11">
        <v>24193.023639289222</v>
      </c>
      <c r="V11" s="11">
        <v>12013.700397438948</v>
      </c>
      <c r="W11" s="11">
        <v>26112.491594970983</v>
      </c>
      <c r="X11" s="11">
        <v>288.66392913495724</v>
      </c>
      <c r="Y11" s="11">
        <v>123.80716784001528</v>
      </c>
      <c r="Z11" s="11">
        <v>5839.7872630361599</v>
      </c>
      <c r="AA11" s="11">
        <v>9879.0360480057225</v>
      </c>
      <c r="AB11" s="11">
        <v>9967.8192242347341</v>
      </c>
      <c r="AC11" s="11">
        <v>1513.2968133779814</v>
      </c>
      <c r="AD11" s="11">
        <v>792.09554343909451</v>
      </c>
      <c r="AE11" s="11" t="s">
        <v>46</v>
      </c>
      <c r="AF11" s="11">
        <v>13581.429804768968</v>
      </c>
      <c r="AG11" s="11">
        <v>488.60845853760497</v>
      </c>
      <c r="AH11" s="11" t="s">
        <v>46</v>
      </c>
      <c r="AI11" s="1">
        <v>1.2872390601899972</v>
      </c>
    </row>
    <row r="12" spans="1:35" x14ac:dyDescent="0.3">
      <c r="A12" s="5" t="s">
        <v>10</v>
      </c>
      <c r="B12" s="11">
        <v>1006.798344016531</v>
      </c>
      <c r="C12" s="11">
        <v>12.76673192953203</v>
      </c>
      <c r="D12" s="11">
        <v>7025.1073500215225</v>
      </c>
      <c r="E12" s="11">
        <v>17.832841017603226</v>
      </c>
      <c r="F12" s="11">
        <v>4033.5889703687244</v>
      </c>
      <c r="G12" s="11">
        <v>20108.518188303467</v>
      </c>
      <c r="H12" s="11">
        <v>15188.714444853511</v>
      </c>
      <c r="I12" s="11">
        <v>7794.0861433748105</v>
      </c>
      <c r="J12" s="11">
        <v>5915.1453329712567</v>
      </c>
      <c r="K12" s="11">
        <v>7070.4001007555853</v>
      </c>
      <c r="L12" s="11">
        <v>2.2224965793617826</v>
      </c>
      <c r="M12" s="11">
        <v>72.915151976117912</v>
      </c>
      <c r="N12" s="11">
        <v>93.553942424015744</v>
      </c>
      <c r="O12" s="11">
        <v>78.683619126594749</v>
      </c>
      <c r="P12" s="11">
        <v>2742.287399581503</v>
      </c>
      <c r="Q12" s="11">
        <v>993.35735753930851</v>
      </c>
      <c r="R12" s="11">
        <v>27270.72040646942</v>
      </c>
      <c r="S12" s="11" t="s">
        <v>46</v>
      </c>
      <c r="T12" s="11">
        <v>819.74454669136117</v>
      </c>
      <c r="U12" s="11">
        <v>11987.266833783477</v>
      </c>
      <c r="V12" s="11">
        <v>137.32002317603261</v>
      </c>
      <c r="W12" s="11">
        <v>4632.6296454549893</v>
      </c>
      <c r="X12" s="11">
        <v>6568.6845983163248</v>
      </c>
      <c r="Y12" s="11">
        <v>1415.9785802181441</v>
      </c>
      <c r="Z12" s="11">
        <v>687.45618142021806</v>
      </c>
      <c r="AA12" s="11">
        <v>28325.612992977152</v>
      </c>
      <c r="AB12" s="11">
        <v>10380.446133068679</v>
      </c>
      <c r="AC12" s="11">
        <v>3955.7890179820333</v>
      </c>
      <c r="AD12" s="11">
        <v>63.329235712478358</v>
      </c>
      <c r="AE12" s="11" t="s">
        <v>46</v>
      </c>
      <c r="AF12" s="11">
        <v>19376.842935639885</v>
      </c>
      <c r="AG12" s="11">
        <v>3509.5017161134492</v>
      </c>
      <c r="AH12" s="11" t="s">
        <v>46</v>
      </c>
      <c r="AI12" s="1">
        <v>3.2069499362667888</v>
      </c>
    </row>
    <row r="13" spans="1:35" x14ac:dyDescent="0.3">
      <c r="A13" s="5" t="s">
        <v>11</v>
      </c>
      <c r="B13" s="11">
        <v>6337.2170720027179</v>
      </c>
      <c r="C13" s="11">
        <v>4350.0814926895182</v>
      </c>
      <c r="D13" s="11">
        <v>11652.869627614244</v>
      </c>
      <c r="E13" s="11">
        <v>63.887002472819958</v>
      </c>
      <c r="F13" s="11">
        <v>8997.3000625352361</v>
      </c>
      <c r="G13" s="11" t="s">
        <v>46</v>
      </c>
      <c r="H13" s="11" t="s">
        <v>46</v>
      </c>
      <c r="I13" s="11">
        <v>12739.76848722141</v>
      </c>
      <c r="J13" s="11" t="s">
        <v>46</v>
      </c>
      <c r="K13" s="11">
        <v>9802</v>
      </c>
      <c r="L13" s="11">
        <v>8.6536268168794184</v>
      </c>
      <c r="M13" s="11">
        <v>189.65755397189074</v>
      </c>
      <c r="N13" s="11">
        <v>206.65245477886108</v>
      </c>
      <c r="O13" s="11">
        <v>156.97556866949947</v>
      </c>
      <c r="P13" s="11" t="s">
        <v>46</v>
      </c>
      <c r="Q13" s="11">
        <v>7383.7030251138449</v>
      </c>
      <c r="R13" s="11">
        <v>6.851638415510533</v>
      </c>
      <c r="S13" s="11" t="s">
        <v>46</v>
      </c>
      <c r="T13" s="11" t="s">
        <v>46</v>
      </c>
      <c r="U13" s="11">
        <v>24326.794246896538</v>
      </c>
      <c r="V13" s="11">
        <v>17307.863897027863</v>
      </c>
      <c r="W13" s="11">
        <v>60114.595174526439</v>
      </c>
      <c r="X13" s="11">
        <v>19242.019456342674</v>
      </c>
      <c r="Y13" s="11">
        <v>5123.2782163006159</v>
      </c>
      <c r="Z13" s="11">
        <v>3929.9057120700763</v>
      </c>
      <c r="AA13" s="11" t="s">
        <v>46</v>
      </c>
      <c r="AB13" s="11">
        <v>25050.095573238075</v>
      </c>
      <c r="AC13" s="11">
        <v>13201.063349400085</v>
      </c>
      <c r="AD13" s="11">
        <v>33.260372485833663</v>
      </c>
      <c r="AE13" s="11" t="s">
        <v>46</v>
      </c>
      <c r="AF13" s="11" t="s">
        <v>46</v>
      </c>
      <c r="AG13" s="11">
        <v>14631.745874395181</v>
      </c>
      <c r="AH13" s="11" t="s">
        <v>46</v>
      </c>
      <c r="AI13" s="1">
        <v>6.1764689292153694</v>
      </c>
    </row>
    <row r="14" spans="1:35" x14ac:dyDescent="0.3">
      <c r="A14" s="5" t="s">
        <v>12</v>
      </c>
      <c r="B14" s="11">
        <v>1853.2795070472935</v>
      </c>
      <c r="C14" s="11">
        <v>3266.2699804293275</v>
      </c>
      <c r="D14" s="11">
        <v>5118.7607518842951</v>
      </c>
      <c r="E14" s="11">
        <v>244.62355703077509</v>
      </c>
      <c r="F14" s="11">
        <v>4937.853402110225</v>
      </c>
      <c r="G14" s="11">
        <v>30313.428800385413</v>
      </c>
      <c r="H14" s="11">
        <v>9547.4026260529645</v>
      </c>
      <c r="I14" s="11">
        <v>4891.240004418336</v>
      </c>
      <c r="J14" s="11">
        <v>5729.2423396819368</v>
      </c>
      <c r="K14" s="11">
        <v>143.44281551997892</v>
      </c>
      <c r="L14" s="11">
        <v>2.8455238745449747</v>
      </c>
      <c r="M14" s="11">
        <v>76.240552879614711</v>
      </c>
      <c r="N14" s="11">
        <v>90.061194228416298</v>
      </c>
      <c r="O14" s="11">
        <v>90.467182981931046</v>
      </c>
      <c r="P14" s="11">
        <v>2759.8616125690414</v>
      </c>
      <c r="Q14" s="11">
        <v>1178.300244743589</v>
      </c>
      <c r="R14" s="11">
        <v>58.277908750368859</v>
      </c>
      <c r="S14" s="11" t="s">
        <v>46</v>
      </c>
      <c r="T14" s="11">
        <v>15858.966114969264</v>
      </c>
      <c r="U14" s="11">
        <v>15316.244978545123</v>
      </c>
      <c r="V14" s="11">
        <v>16711.194622730061</v>
      </c>
      <c r="W14" s="11">
        <v>3333.2649356001657</v>
      </c>
      <c r="X14" s="11">
        <v>7905.0233548023698</v>
      </c>
      <c r="Y14" s="11">
        <v>1850.5056708758821</v>
      </c>
      <c r="Z14" s="11">
        <v>16555.522641836465</v>
      </c>
      <c r="AA14" s="11" t="s">
        <v>46</v>
      </c>
      <c r="AB14" s="11">
        <v>18181.93786369402</v>
      </c>
      <c r="AC14" s="11">
        <v>4838.2416343836385</v>
      </c>
      <c r="AD14" s="11">
        <v>16.92916184935034</v>
      </c>
      <c r="AE14" s="11" t="s">
        <v>46</v>
      </c>
      <c r="AF14" s="11">
        <v>17694.964868074825</v>
      </c>
      <c r="AG14" s="11">
        <v>10034.485281517655</v>
      </c>
      <c r="AH14" s="11">
        <v>26899.53995699486</v>
      </c>
      <c r="AI14" s="1">
        <v>2.7323628599373064</v>
      </c>
    </row>
    <row r="15" spans="1:35" x14ac:dyDescent="0.3">
      <c r="A15" s="5" t="s">
        <v>13</v>
      </c>
      <c r="B15" s="11">
        <v>5181.3139947017789</v>
      </c>
      <c r="C15" s="11">
        <v>3689.6459601837423</v>
      </c>
      <c r="D15" s="11">
        <v>7977.8039081642974</v>
      </c>
      <c r="E15" s="11">
        <v>28.206320743465113</v>
      </c>
      <c r="F15" s="11">
        <v>2743.9904730008416</v>
      </c>
      <c r="G15" s="11">
        <v>24063.200475110898</v>
      </c>
      <c r="H15" s="11">
        <v>20170.492479797267</v>
      </c>
      <c r="I15" s="11">
        <v>1389.6766290984538</v>
      </c>
      <c r="J15" s="11">
        <v>2676.7404889469467</v>
      </c>
      <c r="K15" s="11">
        <v>204.13662630193201</v>
      </c>
      <c r="L15" s="11">
        <v>3.351287572602538</v>
      </c>
      <c r="M15" s="11">
        <v>172.30191263736009</v>
      </c>
      <c r="N15" s="11">
        <v>226.81301830967459</v>
      </c>
      <c r="O15" s="11">
        <v>286.37616350277398</v>
      </c>
      <c r="P15" s="11">
        <v>4204.7412693090937</v>
      </c>
      <c r="Q15" s="11">
        <v>10703.091859470833</v>
      </c>
      <c r="R15" s="11" t="s">
        <v>46</v>
      </c>
      <c r="S15" s="11" t="s">
        <v>46</v>
      </c>
      <c r="T15" s="11">
        <v>4450.00133968093</v>
      </c>
      <c r="U15" s="11">
        <v>12730.024234823033</v>
      </c>
      <c r="V15" s="11">
        <v>6592.0563654720054</v>
      </c>
      <c r="W15" s="11">
        <v>10097.533698493509</v>
      </c>
      <c r="X15" s="11">
        <v>6709.1747569609533</v>
      </c>
      <c r="Y15" s="11">
        <v>817.46511470522182</v>
      </c>
      <c r="Z15" s="11">
        <v>4000.6988021432571</v>
      </c>
      <c r="AA15" s="11">
        <v>16153.983398206123</v>
      </c>
      <c r="AB15" s="11">
        <v>11141.572932489804</v>
      </c>
      <c r="AC15" s="11">
        <v>2286.5388499123651</v>
      </c>
      <c r="AD15" s="11" t="s">
        <v>45</v>
      </c>
      <c r="AE15" s="11" t="s">
        <v>46</v>
      </c>
      <c r="AF15" s="11">
        <v>29.220078765399069</v>
      </c>
      <c r="AG15" s="11">
        <v>2095.4238003338701</v>
      </c>
      <c r="AH15" s="11">
        <v>14169.016262788195</v>
      </c>
      <c r="AI15" s="1">
        <v>8.9498176225959476</v>
      </c>
    </row>
    <row r="16" spans="1:35" x14ac:dyDescent="0.3">
      <c r="A16" s="5" t="s">
        <v>14</v>
      </c>
      <c r="B16" s="11">
        <v>4608.6253295649858</v>
      </c>
      <c r="C16" s="11">
        <v>21.401687605002468</v>
      </c>
      <c r="D16" s="11">
        <v>8822.1644857171759</v>
      </c>
      <c r="E16" s="11">
        <v>13.500504378522466</v>
      </c>
      <c r="F16" s="11">
        <v>107.8539931548525</v>
      </c>
      <c r="G16" s="11">
        <v>19719.014063484756</v>
      </c>
      <c r="H16" s="11">
        <v>13890.546638672373</v>
      </c>
      <c r="I16" s="11">
        <v>3039.5024245184322</v>
      </c>
      <c r="J16" s="11">
        <v>3307.6089945476933</v>
      </c>
      <c r="K16" s="11">
        <v>8.927179242958287</v>
      </c>
      <c r="L16" s="11">
        <v>2.853077069376329</v>
      </c>
      <c r="M16" s="11">
        <v>26.26280827765088</v>
      </c>
      <c r="N16" s="11">
        <v>26.323583189263907</v>
      </c>
      <c r="O16" s="11">
        <v>27.955477648357387</v>
      </c>
      <c r="P16" s="11">
        <v>864.93096736564905</v>
      </c>
      <c r="Q16" s="11">
        <v>376.1003850898137</v>
      </c>
      <c r="R16" s="11">
        <v>20.098894194669615</v>
      </c>
      <c r="S16" s="11" t="s">
        <v>46</v>
      </c>
      <c r="T16" s="11">
        <v>614.50557558868979</v>
      </c>
      <c r="U16" s="11">
        <v>13278.209516576509</v>
      </c>
      <c r="V16" s="11">
        <v>445.76485750061835</v>
      </c>
      <c r="W16" s="11" t="s">
        <v>46</v>
      </c>
      <c r="X16" s="11">
        <v>7900.8728158796539</v>
      </c>
      <c r="Y16" s="11">
        <v>1000.1244292646074</v>
      </c>
      <c r="Z16" s="11">
        <v>1016.2293911551619</v>
      </c>
      <c r="AA16" s="11">
        <v>9396.8909818913926</v>
      </c>
      <c r="AB16" s="11">
        <v>15896.341674720015</v>
      </c>
      <c r="AC16" s="11">
        <v>1981.915131728897</v>
      </c>
      <c r="AD16" s="11">
        <v>34.228193447474261</v>
      </c>
      <c r="AE16" s="11" t="s">
        <v>46</v>
      </c>
      <c r="AF16" s="11">
        <v>8.1930112902473962</v>
      </c>
      <c r="AG16" s="11">
        <v>643.1114605298385</v>
      </c>
      <c r="AH16" s="11" t="s">
        <v>46</v>
      </c>
      <c r="AI16" s="1">
        <v>4.024792250136259</v>
      </c>
    </row>
    <row r="17" spans="1:35" x14ac:dyDescent="0.3">
      <c r="A17" s="5" t="s">
        <v>15</v>
      </c>
      <c r="B17" s="11">
        <v>4067.0620164565912</v>
      </c>
      <c r="C17" s="11">
        <v>433.87480764941682</v>
      </c>
      <c r="D17" s="11">
        <v>3288.6196196540004</v>
      </c>
      <c r="E17" s="11">
        <v>6.1533591693529477</v>
      </c>
      <c r="F17" s="11">
        <v>1687.4617222244046</v>
      </c>
      <c r="G17" s="11">
        <v>23396.110946298591</v>
      </c>
      <c r="H17" s="11">
        <v>6135.7567685490876</v>
      </c>
      <c r="I17" s="11">
        <v>1825.4192235325172</v>
      </c>
      <c r="J17" s="11">
        <v>30802.506177002098</v>
      </c>
      <c r="K17" s="11">
        <v>152.90720497989466</v>
      </c>
      <c r="L17" s="11">
        <v>1.643055581154681</v>
      </c>
      <c r="M17" s="11">
        <v>21.247555523888913</v>
      </c>
      <c r="N17" s="11">
        <v>20.049154081790984</v>
      </c>
      <c r="O17" s="11">
        <v>26.425219351320134</v>
      </c>
      <c r="P17" s="11">
        <v>256.02261151589443</v>
      </c>
      <c r="Q17" s="11">
        <v>524.68775260965208</v>
      </c>
      <c r="R17" s="11">
        <v>2689.9530648062268</v>
      </c>
      <c r="S17" s="11" t="s">
        <v>46</v>
      </c>
      <c r="T17" s="11">
        <v>56.272646185039072</v>
      </c>
      <c r="U17" s="11">
        <v>10355.447772180474</v>
      </c>
      <c r="V17" s="11">
        <v>2559.9774589136919</v>
      </c>
      <c r="W17" s="11">
        <v>9842.9959134545934</v>
      </c>
      <c r="X17" s="11">
        <v>18561.894481485007</v>
      </c>
      <c r="Y17" s="11">
        <v>1724.8539311195445</v>
      </c>
      <c r="Z17" s="11">
        <v>1543.9501533013467</v>
      </c>
      <c r="AA17" s="11" t="s">
        <v>46</v>
      </c>
      <c r="AB17" s="11">
        <v>13991.804043892211</v>
      </c>
      <c r="AC17" s="11">
        <v>3076.3846002090345</v>
      </c>
      <c r="AD17" s="11" t="s">
        <v>45</v>
      </c>
      <c r="AE17" s="11" t="s">
        <v>46</v>
      </c>
      <c r="AF17" s="11">
        <v>57.909092969541035</v>
      </c>
      <c r="AG17" s="11">
        <v>1003.7684598053032</v>
      </c>
      <c r="AH17" s="11" t="s">
        <v>46</v>
      </c>
      <c r="AI17" s="1">
        <v>2.7755895103405774</v>
      </c>
    </row>
    <row r="18" spans="1:35" x14ac:dyDescent="0.3">
      <c r="A18" s="5" t="s">
        <v>16</v>
      </c>
      <c r="B18" s="11">
        <v>15115.640952721285</v>
      </c>
      <c r="C18" s="11">
        <v>1278.8570627677143</v>
      </c>
      <c r="D18" s="11">
        <v>1599.8962342552245</v>
      </c>
      <c r="E18" s="11">
        <v>10.47592077747443</v>
      </c>
      <c r="F18" s="11">
        <v>3551.2969048093146</v>
      </c>
      <c r="G18" s="11">
        <v>19490.819920445163</v>
      </c>
      <c r="H18" s="11">
        <v>10508.921842451036</v>
      </c>
      <c r="I18" s="11">
        <v>567.35262636451682</v>
      </c>
      <c r="J18" s="11" t="s">
        <v>46</v>
      </c>
      <c r="K18" s="11">
        <v>7190</v>
      </c>
      <c r="L18" s="11">
        <v>6.449281475150225</v>
      </c>
      <c r="M18" s="11">
        <v>17.318166121323689</v>
      </c>
      <c r="N18" s="11">
        <v>19.71671944899429</v>
      </c>
      <c r="O18" s="11">
        <v>16.925605674968271</v>
      </c>
      <c r="P18" s="11" t="s">
        <v>46</v>
      </c>
      <c r="Q18" s="11">
        <v>106.19954665058465</v>
      </c>
      <c r="R18" s="11">
        <v>1420.4008787368525</v>
      </c>
      <c r="S18" s="11" t="s">
        <v>46</v>
      </c>
      <c r="T18" s="11">
        <v>11866.828408569887</v>
      </c>
      <c r="U18" s="11">
        <v>11842.753145082728</v>
      </c>
      <c r="V18" s="11">
        <v>10108.54097720529</v>
      </c>
      <c r="W18" s="11">
        <v>6741.8681010699265</v>
      </c>
      <c r="X18" s="11">
        <v>10945.851237587189</v>
      </c>
      <c r="Y18" s="11">
        <v>2251.8527137376009</v>
      </c>
      <c r="Z18" s="11">
        <v>9540.9644456625119</v>
      </c>
      <c r="AA18" s="11">
        <v>29010.237778992276</v>
      </c>
      <c r="AB18" s="11">
        <v>13029.602712560267</v>
      </c>
      <c r="AC18" s="11">
        <v>3206.2033353621841</v>
      </c>
      <c r="AD18" s="11">
        <v>14.886910004582203</v>
      </c>
      <c r="AE18" s="11" t="s">
        <v>46</v>
      </c>
      <c r="AF18" s="11">
        <v>28021.664504266064</v>
      </c>
      <c r="AG18" s="11">
        <v>6653.606921754159</v>
      </c>
      <c r="AH18" s="11">
        <v>22971.214424833088</v>
      </c>
      <c r="AI18" s="1">
        <v>3.257661081058187</v>
      </c>
    </row>
    <row r="19" spans="1:35" x14ac:dyDescent="0.3">
      <c r="A19" s="5" t="s">
        <v>17</v>
      </c>
      <c r="B19" s="11">
        <v>1031.7445289334214</v>
      </c>
      <c r="C19" s="11">
        <v>1712.6300826291144</v>
      </c>
      <c r="D19" s="11">
        <v>8004.5429294057485</v>
      </c>
      <c r="E19" s="11">
        <v>18.798488867723282</v>
      </c>
      <c r="F19" s="11">
        <v>2246.2658063980639</v>
      </c>
      <c r="G19" s="11">
        <v>22732.959940432254</v>
      </c>
      <c r="H19" s="11" t="s">
        <v>46</v>
      </c>
      <c r="I19" s="11">
        <v>2999.2563454265869</v>
      </c>
      <c r="J19" s="11">
        <v>3917.7050786924415</v>
      </c>
      <c r="K19" s="11">
        <v>3402.3345283508656</v>
      </c>
      <c r="L19" s="11">
        <v>23.114650221849178</v>
      </c>
      <c r="M19" s="11">
        <v>436.94136025646731</v>
      </c>
      <c r="N19" s="11">
        <v>429.3683148256668</v>
      </c>
      <c r="O19" s="11">
        <v>346.40193435195761</v>
      </c>
      <c r="P19" s="11">
        <v>3873.5884194528812</v>
      </c>
      <c r="Q19" s="11">
        <v>5639.8335743173193</v>
      </c>
      <c r="R19" s="11">
        <v>494.56425147146024</v>
      </c>
      <c r="S19" s="11" t="s">
        <v>46</v>
      </c>
      <c r="T19" s="11">
        <v>7811.6462650661069</v>
      </c>
      <c r="U19" s="11">
        <v>12892.912412869691</v>
      </c>
      <c r="V19" s="11">
        <v>12866.549884944025</v>
      </c>
      <c r="W19" s="11">
        <v>7299.3755512934404</v>
      </c>
      <c r="X19" s="11">
        <v>10480.268045619117</v>
      </c>
      <c r="Y19" s="11">
        <v>1128.9616228309844</v>
      </c>
      <c r="Z19" s="11">
        <v>3538.6313699403622</v>
      </c>
      <c r="AA19" s="11">
        <v>31131.898618149993</v>
      </c>
      <c r="AB19" s="11">
        <v>10475.752808324174</v>
      </c>
      <c r="AC19" s="11">
        <v>3131.2029471101473</v>
      </c>
      <c r="AD19" s="11">
        <v>126.65132801210294</v>
      </c>
      <c r="AE19" s="11" t="s">
        <v>46</v>
      </c>
      <c r="AF19" s="11">
        <v>492.65211492230748</v>
      </c>
      <c r="AG19" s="11">
        <v>6068.7054400650159</v>
      </c>
      <c r="AH19" s="11" t="s">
        <v>46</v>
      </c>
      <c r="AI19" s="1">
        <v>60.943063693328739</v>
      </c>
    </row>
    <row r="20" spans="1:35" x14ac:dyDescent="0.3">
      <c r="A20" s="5" t="s">
        <v>18</v>
      </c>
      <c r="B20" s="11">
        <v>1127.6273949403592</v>
      </c>
      <c r="C20" s="11">
        <v>3.4193482807525521</v>
      </c>
      <c r="D20" s="11">
        <v>10034.741307700579</v>
      </c>
      <c r="E20" s="11">
        <v>20.961666534881214</v>
      </c>
      <c r="F20" s="11">
        <v>1933.1759239924857</v>
      </c>
      <c r="G20" s="11" t="s">
        <v>46</v>
      </c>
      <c r="H20" s="11">
        <v>27297.175064424933</v>
      </c>
      <c r="I20" s="11">
        <v>5341.0574324066602</v>
      </c>
      <c r="J20" s="11">
        <v>4383.7100425284698</v>
      </c>
      <c r="K20" s="11">
        <v>446</v>
      </c>
      <c r="L20" s="11">
        <v>1.1831998761358977</v>
      </c>
      <c r="M20" s="11">
        <v>45.163328812532065</v>
      </c>
      <c r="N20" s="11">
        <v>46.649041252008786</v>
      </c>
      <c r="O20" s="11">
        <v>56.738998876059448</v>
      </c>
      <c r="P20" s="11">
        <v>1158.2436381290881</v>
      </c>
      <c r="Q20" s="11">
        <v>1347.0630558111918</v>
      </c>
      <c r="R20" s="11">
        <v>1167.0848979773655</v>
      </c>
      <c r="S20" s="11" t="s">
        <v>46</v>
      </c>
      <c r="T20" s="11">
        <v>62.497403410869367</v>
      </c>
      <c r="U20" s="11">
        <v>19852.156319391823</v>
      </c>
      <c r="V20" s="11">
        <v>901.73330513945803</v>
      </c>
      <c r="W20" s="11" t="s">
        <v>46</v>
      </c>
      <c r="X20" s="11">
        <v>11544.084994234583</v>
      </c>
      <c r="Y20" s="11">
        <v>1111.8875562336216</v>
      </c>
      <c r="Z20" s="11">
        <v>1624.5385162002892</v>
      </c>
      <c r="AA20" s="11" t="s">
        <v>46</v>
      </c>
      <c r="AB20" s="11">
        <v>16209.117281991823</v>
      </c>
      <c r="AC20" s="11">
        <v>1996.588040872118</v>
      </c>
      <c r="AD20" s="11" t="s">
        <v>45</v>
      </c>
      <c r="AE20" s="11" t="s">
        <v>46</v>
      </c>
      <c r="AF20" s="11">
        <v>13.590033296708935</v>
      </c>
      <c r="AG20" s="11">
        <v>1294.1946051463437</v>
      </c>
      <c r="AH20" s="11" t="s">
        <v>46</v>
      </c>
      <c r="AI20" s="1">
        <v>8.0993137171358303</v>
      </c>
    </row>
    <row r="21" spans="1:35" x14ac:dyDescent="0.3">
      <c r="A21" s="5" t="s">
        <v>19</v>
      </c>
      <c r="B21" s="11">
        <v>1265.4863642282689</v>
      </c>
      <c r="C21" s="11">
        <v>934.60368251343243</v>
      </c>
      <c r="D21" s="11">
        <v>2292.4324389563772</v>
      </c>
      <c r="E21" s="11">
        <v>220.95182850250018</v>
      </c>
      <c r="F21" s="11">
        <v>2896.6184059389279</v>
      </c>
      <c r="G21" s="11">
        <v>20925.003718636679</v>
      </c>
      <c r="H21" s="11" t="s">
        <v>46</v>
      </c>
      <c r="I21" s="11">
        <v>1690.9067769256635</v>
      </c>
      <c r="J21" s="11">
        <v>850.02574531041319</v>
      </c>
      <c r="K21" s="11">
        <v>14245.861568054188</v>
      </c>
      <c r="L21" s="11">
        <v>2.0865228381582983</v>
      </c>
      <c r="M21" s="11">
        <v>44.104831578119004</v>
      </c>
      <c r="N21" s="11">
        <v>61.788049382750778</v>
      </c>
      <c r="O21" s="11">
        <v>63.660760633735705</v>
      </c>
      <c r="P21" s="11">
        <v>8114.7017917073699</v>
      </c>
      <c r="Q21" s="11">
        <v>658.18041239265119</v>
      </c>
      <c r="R21" s="11">
        <v>19131.164957324349</v>
      </c>
      <c r="S21" s="11" t="s">
        <v>46</v>
      </c>
      <c r="T21" s="11">
        <v>13643.407702005348</v>
      </c>
      <c r="U21" s="11">
        <v>13140.556107717906</v>
      </c>
      <c r="V21" s="11">
        <v>13830.863277133805</v>
      </c>
      <c r="W21" s="11">
        <v>5747.5371134633033</v>
      </c>
      <c r="X21" s="11">
        <v>17424.945493282274</v>
      </c>
      <c r="Y21" s="11">
        <v>1211.7231989550817</v>
      </c>
      <c r="Z21" s="11">
        <v>3508.3583136817597</v>
      </c>
      <c r="AA21" s="11">
        <v>29996.69412561175</v>
      </c>
      <c r="AB21" s="11">
        <v>11895.280903414045</v>
      </c>
      <c r="AC21" s="11">
        <v>2678.9605964144253</v>
      </c>
      <c r="AD21" s="11">
        <v>251.84610192840702</v>
      </c>
      <c r="AE21" s="11" t="s">
        <v>46</v>
      </c>
      <c r="AF21" s="11">
        <v>34.625856566533429</v>
      </c>
      <c r="AG21" s="11">
        <v>9239.6730253338883</v>
      </c>
      <c r="AH21" s="11" t="s">
        <v>46</v>
      </c>
      <c r="AI21" s="1">
        <v>5.0569211660839546</v>
      </c>
    </row>
    <row r="22" spans="1:35" x14ac:dyDescent="0.3">
      <c r="A22" s="5" t="s">
        <v>20</v>
      </c>
      <c r="B22" s="11">
        <v>1839.5864667287326</v>
      </c>
      <c r="C22" s="11">
        <v>1549.3688317177548</v>
      </c>
      <c r="D22" s="11">
        <v>7025.883835526638</v>
      </c>
      <c r="E22" s="11">
        <v>31.054871793940837</v>
      </c>
      <c r="F22" s="11">
        <v>2051.847315381528</v>
      </c>
      <c r="G22" s="11">
        <v>21948.292250730396</v>
      </c>
      <c r="H22" s="11" t="s">
        <v>46</v>
      </c>
      <c r="I22" s="11">
        <v>4839.5043240616578</v>
      </c>
      <c r="J22" s="11">
        <v>3332.9620621348658</v>
      </c>
      <c r="K22" s="11">
        <v>1676</v>
      </c>
      <c r="L22" s="11">
        <v>58.03500743421057</v>
      </c>
      <c r="M22" s="11">
        <v>236.71108126441251</v>
      </c>
      <c r="N22" s="11">
        <v>254.00640449146888</v>
      </c>
      <c r="O22" s="11">
        <v>275.75432604150251</v>
      </c>
      <c r="P22" s="11">
        <v>6310.8646664075613</v>
      </c>
      <c r="Q22" s="11">
        <v>1565.0018741390402</v>
      </c>
      <c r="R22" s="11">
        <v>292.42719276188598</v>
      </c>
      <c r="S22" s="11" t="s">
        <v>46</v>
      </c>
      <c r="T22" s="11">
        <v>9609.9697518411103</v>
      </c>
      <c r="U22" s="11">
        <v>12310.067594280066</v>
      </c>
      <c r="V22" s="11">
        <v>8923.8390619983657</v>
      </c>
      <c r="W22" s="11">
        <v>6175.4179544926992</v>
      </c>
      <c r="X22" s="11">
        <v>11767.521820105369</v>
      </c>
      <c r="Y22" s="11">
        <v>912.93674799918495</v>
      </c>
      <c r="Z22" s="11">
        <v>3146.7852009705916</v>
      </c>
      <c r="AA22" s="11">
        <v>25310.299399804502</v>
      </c>
      <c r="AB22" s="11">
        <v>9896.2409315464702</v>
      </c>
      <c r="AC22" s="11">
        <v>2105.8001798024288</v>
      </c>
      <c r="AD22" s="11">
        <v>2467.7769425707866</v>
      </c>
      <c r="AE22" s="11" t="s">
        <v>46</v>
      </c>
      <c r="AF22" s="11">
        <v>2040.8942253692871</v>
      </c>
      <c r="AG22" s="11">
        <v>7384.3485999686836</v>
      </c>
      <c r="AH22" s="11">
        <v>30618.602374104998</v>
      </c>
      <c r="AI22" s="1">
        <v>66.47722913042557</v>
      </c>
    </row>
    <row r="23" spans="1:35" x14ac:dyDescent="0.3">
      <c r="A23" s="5" t="s">
        <v>21</v>
      </c>
      <c r="B23" s="11">
        <v>7948.9768047494945</v>
      </c>
      <c r="C23" s="11">
        <v>3380.0903155994079</v>
      </c>
      <c r="D23" s="11">
        <v>3257.2574309122497</v>
      </c>
      <c r="E23" s="11">
        <v>5.2775268321022732</v>
      </c>
      <c r="F23" s="11">
        <v>3634.3680971004801</v>
      </c>
      <c r="G23" s="11">
        <v>24181.929544695799</v>
      </c>
      <c r="H23" s="11" t="s">
        <v>46</v>
      </c>
      <c r="I23" s="11">
        <v>2747.6195407927698</v>
      </c>
      <c r="J23" s="11">
        <v>11540.887573727094</v>
      </c>
      <c r="K23" s="11">
        <v>78.842835370375369</v>
      </c>
      <c r="L23" s="11">
        <v>2.1348568029773416</v>
      </c>
      <c r="M23" s="11">
        <v>80.132141613116929</v>
      </c>
      <c r="N23" s="11">
        <v>88.896923998983254</v>
      </c>
      <c r="O23" s="11">
        <v>57.552023760150284</v>
      </c>
      <c r="P23" s="11">
        <v>7117.4081638530079</v>
      </c>
      <c r="Q23" s="11">
        <v>3996.2100283133268</v>
      </c>
      <c r="R23" s="11">
        <v>48.561410389733624</v>
      </c>
      <c r="S23" s="11" t="s">
        <v>46</v>
      </c>
      <c r="T23" s="11">
        <v>12589.035023952938</v>
      </c>
      <c r="U23" s="11">
        <v>12916.502658366326</v>
      </c>
      <c r="V23" s="11">
        <v>14636.506918612458</v>
      </c>
      <c r="W23" s="11">
        <v>7429.3745949001404</v>
      </c>
      <c r="X23" s="11">
        <v>11509.062507080993</v>
      </c>
      <c r="Y23" s="11">
        <v>1175.1186859386585</v>
      </c>
      <c r="Z23" s="11">
        <v>22558.014042915842</v>
      </c>
      <c r="AA23" s="11" t="s">
        <v>46</v>
      </c>
      <c r="AB23" s="11">
        <v>21644.983352679024</v>
      </c>
      <c r="AC23" s="11">
        <v>3479.9317084616455</v>
      </c>
      <c r="AD23" s="11">
        <v>100.08511695838301</v>
      </c>
      <c r="AE23" s="11" t="s">
        <v>46</v>
      </c>
      <c r="AF23" s="11">
        <v>370.59913972715663</v>
      </c>
      <c r="AG23" s="11">
        <v>3912.7226105921013</v>
      </c>
      <c r="AH23" s="11">
        <v>24846.285032448188</v>
      </c>
      <c r="AI23" s="1">
        <v>2.4758857289714791</v>
      </c>
    </row>
    <row r="24" spans="1:35" x14ac:dyDescent="0.3">
      <c r="A24" s="5" t="s">
        <v>22</v>
      </c>
      <c r="B24" s="11" t="s">
        <v>46</v>
      </c>
      <c r="C24" s="11">
        <v>3338.2893377290843</v>
      </c>
      <c r="D24" s="11">
        <v>13885.939128079004</v>
      </c>
      <c r="E24" s="11">
        <v>11.227677506937747</v>
      </c>
      <c r="F24" s="11">
        <v>4465.5469791132009</v>
      </c>
      <c r="G24" s="11">
        <v>22908.406494522857</v>
      </c>
      <c r="H24" s="11">
        <v>10100.087822974587</v>
      </c>
      <c r="I24" s="11">
        <v>5230.2631935889349</v>
      </c>
      <c r="J24" s="11" t="s">
        <v>46</v>
      </c>
      <c r="K24" s="11">
        <v>2498</v>
      </c>
      <c r="L24" s="11">
        <v>15.221738367261876</v>
      </c>
      <c r="M24" s="11">
        <v>150.6097046563691</v>
      </c>
      <c r="N24" s="11">
        <v>143.6268542413431</v>
      </c>
      <c r="O24" s="11">
        <v>134.53496528411662</v>
      </c>
      <c r="P24" s="11">
        <v>4536.8697371502813</v>
      </c>
      <c r="Q24" s="11">
        <v>4942.2272744182737</v>
      </c>
      <c r="R24" s="11">
        <v>432.55742696454297</v>
      </c>
      <c r="S24" s="11" t="s">
        <v>46</v>
      </c>
      <c r="T24" s="11">
        <v>15373.642980484949</v>
      </c>
      <c r="U24" s="11">
        <v>21780.841799155358</v>
      </c>
      <c r="V24" s="11">
        <v>15536.09007079989</v>
      </c>
      <c r="W24" s="11">
        <v>6332.2023907596058</v>
      </c>
      <c r="X24" s="11">
        <v>28898.820170402687</v>
      </c>
      <c r="Y24" s="11">
        <v>1528.2813796334538</v>
      </c>
      <c r="Z24" s="11">
        <v>3266.3433336975904</v>
      </c>
      <c r="AA24" s="11" t="s">
        <v>46</v>
      </c>
      <c r="AB24" s="11">
        <v>26453.065256726204</v>
      </c>
      <c r="AC24" s="11">
        <v>3504.7493216939934</v>
      </c>
      <c r="AD24" s="11">
        <v>25.668544554209401</v>
      </c>
      <c r="AE24" s="11" t="s">
        <v>46</v>
      </c>
      <c r="AF24" s="11" t="s">
        <v>46</v>
      </c>
      <c r="AG24" s="11">
        <v>5076.1190166064398</v>
      </c>
      <c r="AH24" s="11" t="s">
        <v>46</v>
      </c>
      <c r="AI24" s="1">
        <v>27.688307741427074</v>
      </c>
    </row>
    <row r="25" spans="1:35" x14ac:dyDescent="0.3">
      <c r="A25" s="5" t="s">
        <v>23</v>
      </c>
      <c r="B25" s="11">
        <v>3343.0516166939137</v>
      </c>
      <c r="C25" s="11">
        <v>870.07283205244892</v>
      </c>
      <c r="D25" s="11">
        <v>2434.9866454524731</v>
      </c>
      <c r="E25" s="11">
        <v>17.578849591953823</v>
      </c>
      <c r="F25" s="11">
        <v>466.18868423383827</v>
      </c>
      <c r="G25" s="11">
        <v>11543.798128183156</v>
      </c>
      <c r="H25" s="11">
        <v>4846.1366488580552</v>
      </c>
      <c r="I25" s="11">
        <v>1109.6048535539671</v>
      </c>
      <c r="J25" s="11">
        <v>3120.4463818421827</v>
      </c>
      <c r="K25" s="11">
        <v>2386.8797845001932</v>
      </c>
      <c r="L25" s="11">
        <v>2.099147439505558</v>
      </c>
      <c r="M25" s="11">
        <v>25.801901359592154</v>
      </c>
      <c r="N25" s="11">
        <v>30.78484994276462</v>
      </c>
      <c r="O25" s="11">
        <v>24.399589899124337</v>
      </c>
      <c r="P25" s="11">
        <v>22601.716116794672</v>
      </c>
      <c r="Q25" s="11">
        <v>239.99104815901461</v>
      </c>
      <c r="R25" s="11">
        <v>63.005881238863864</v>
      </c>
      <c r="S25" s="11" t="s">
        <v>46</v>
      </c>
      <c r="T25" s="11">
        <v>8487.0580925998584</v>
      </c>
      <c r="U25" s="11">
        <v>7245.2337448160179</v>
      </c>
      <c r="V25" s="11">
        <v>7053.48063857528</v>
      </c>
      <c r="W25" s="11">
        <v>11831.960765329319</v>
      </c>
      <c r="X25" s="11">
        <v>4581.3080169221757</v>
      </c>
      <c r="Y25" s="11">
        <v>403.09213800913591</v>
      </c>
      <c r="Z25" s="11">
        <v>2522.2823365464969</v>
      </c>
      <c r="AA25" s="11">
        <v>21517.456307594679</v>
      </c>
      <c r="AB25" s="11">
        <v>7940.8455353399759</v>
      </c>
      <c r="AC25" s="11">
        <v>1059.8299467558895</v>
      </c>
      <c r="AD25" s="11">
        <v>122.45270132557643</v>
      </c>
      <c r="AE25" s="11" t="s">
        <v>46</v>
      </c>
      <c r="AF25" s="11" t="s">
        <v>46</v>
      </c>
      <c r="AG25" s="11">
        <v>3950.0120151218584</v>
      </c>
      <c r="AH25" s="11">
        <v>27140.841607712733</v>
      </c>
      <c r="AI25" s="1">
        <v>2.8518042555250078</v>
      </c>
    </row>
    <row r="26" spans="1:35" x14ac:dyDescent="0.3">
      <c r="A26" s="5" t="s">
        <v>24</v>
      </c>
      <c r="B26" s="11">
        <v>5527.8902339269225</v>
      </c>
      <c r="C26" s="11">
        <v>3265.5781201461327</v>
      </c>
      <c r="D26" s="11">
        <v>411.22038571976111</v>
      </c>
      <c r="E26" s="11">
        <v>16.332651516834275</v>
      </c>
      <c r="F26" s="11">
        <v>13.563678912857471</v>
      </c>
      <c r="G26" s="11">
        <v>3944.0963390302259</v>
      </c>
      <c r="H26" s="11" t="s">
        <v>46</v>
      </c>
      <c r="I26" s="11">
        <v>252.27034458083838</v>
      </c>
      <c r="J26" s="11">
        <v>13537.016552012483</v>
      </c>
      <c r="K26" s="11">
        <v>0.47</v>
      </c>
      <c r="L26" s="11">
        <v>2.6775978671225915</v>
      </c>
      <c r="M26" s="11">
        <v>54.666279043643144</v>
      </c>
      <c r="N26" s="11">
        <v>70.642081985375526</v>
      </c>
      <c r="O26" s="11">
        <v>56.530488080475067</v>
      </c>
      <c r="P26" s="11">
        <v>7049.4680796192506</v>
      </c>
      <c r="Q26" s="11">
        <v>1138.1401952685158</v>
      </c>
      <c r="R26" s="11" t="s">
        <v>46</v>
      </c>
      <c r="S26" s="11" t="s">
        <v>46</v>
      </c>
      <c r="T26" s="11">
        <v>12006.645057944846</v>
      </c>
      <c r="U26" s="11">
        <v>94.458098585062217</v>
      </c>
      <c r="V26" s="11">
        <v>14201.777972638718</v>
      </c>
      <c r="W26" s="11">
        <v>26.04307976505153</v>
      </c>
      <c r="X26" s="11">
        <v>12519.969836807792</v>
      </c>
      <c r="Y26" s="11">
        <v>6.5</v>
      </c>
      <c r="Z26" s="11">
        <v>4170.2755980583079</v>
      </c>
      <c r="AA26" s="11">
        <v>26398.081212030876</v>
      </c>
      <c r="AB26" s="11">
        <v>9459.8053472258234</v>
      </c>
      <c r="AC26" s="11">
        <v>2092.338646541019</v>
      </c>
      <c r="AD26" s="11" t="s">
        <v>45</v>
      </c>
      <c r="AE26" s="11" t="s">
        <v>46</v>
      </c>
      <c r="AF26" s="11">
        <v>36.924949676572361</v>
      </c>
      <c r="AG26" s="11">
        <v>907.89946545900386</v>
      </c>
      <c r="AH26" s="11">
        <v>29855.426152749103</v>
      </c>
      <c r="AI26" s="1">
        <v>3.1870463772144029</v>
      </c>
    </row>
    <row r="27" spans="1:35" x14ac:dyDescent="0.3">
      <c r="A27" s="5" t="s">
        <v>25</v>
      </c>
      <c r="B27" s="11">
        <v>3199.5798465792973</v>
      </c>
      <c r="C27" s="11">
        <v>2066.8275281873912</v>
      </c>
      <c r="D27" s="11">
        <v>1737.7845609051874</v>
      </c>
      <c r="E27" s="11">
        <v>6.1280868746184058</v>
      </c>
      <c r="F27" s="11">
        <v>810.7323042168656</v>
      </c>
      <c r="G27" s="11">
        <v>7628.2820918101552</v>
      </c>
      <c r="H27" s="11" t="s">
        <v>46</v>
      </c>
      <c r="I27" s="11">
        <v>658.45867022680306</v>
      </c>
      <c r="J27" s="11">
        <v>1858.5135935726507</v>
      </c>
      <c r="K27" s="11">
        <v>1576</v>
      </c>
      <c r="L27" s="11">
        <v>8.2909822098358941</v>
      </c>
      <c r="M27" s="11">
        <v>48.865083106835073</v>
      </c>
      <c r="N27" s="11">
        <v>55.66056478631068</v>
      </c>
      <c r="O27" s="11">
        <v>58.605803927219</v>
      </c>
      <c r="P27" s="11">
        <v>2242.2094257193266</v>
      </c>
      <c r="Q27" s="11">
        <v>739.40899763112759</v>
      </c>
      <c r="R27" s="11" t="s">
        <v>46</v>
      </c>
      <c r="S27" s="11" t="s">
        <v>46</v>
      </c>
      <c r="T27" s="11">
        <v>4271.8511266975947</v>
      </c>
      <c r="U27" s="11">
        <v>14368.222861245922</v>
      </c>
      <c r="V27" s="11">
        <v>9078.7233911525491</v>
      </c>
      <c r="W27" s="11">
        <v>7459.2530523906944</v>
      </c>
      <c r="X27" s="11">
        <v>7385.6573444293635</v>
      </c>
      <c r="Y27" s="11">
        <v>380.10486134825413</v>
      </c>
      <c r="Z27" s="11">
        <v>2696.0712068777948</v>
      </c>
      <c r="AA27" s="11">
        <v>24370.698151945719</v>
      </c>
      <c r="AB27" s="11">
        <v>11321.375422619374</v>
      </c>
      <c r="AC27" s="11">
        <v>962.16186771950095</v>
      </c>
      <c r="AD27" s="11" t="s">
        <v>45</v>
      </c>
      <c r="AE27" s="11" t="s">
        <v>46</v>
      </c>
      <c r="AF27" s="11">
        <v>8.4049143070281218</v>
      </c>
      <c r="AG27" s="11">
        <v>1447.8323544228388</v>
      </c>
      <c r="AH27" s="11">
        <v>31267.217558154483</v>
      </c>
      <c r="AI27" s="1">
        <v>10.166813015129256</v>
      </c>
    </row>
    <row r="28" spans="1:35" x14ac:dyDescent="0.3">
      <c r="A28" s="5" t="s">
        <v>26</v>
      </c>
      <c r="B28" s="11">
        <v>4802.9325309492333</v>
      </c>
      <c r="C28" s="11">
        <v>1314.0938527748399</v>
      </c>
      <c r="D28" s="11">
        <v>3652.2503803138411</v>
      </c>
      <c r="E28" s="11">
        <v>10.064111338834978</v>
      </c>
      <c r="F28" s="11">
        <v>1180.122213406587</v>
      </c>
      <c r="G28" s="11" t="s">
        <v>46</v>
      </c>
      <c r="H28" s="11">
        <v>8573.4768720560278</v>
      </c>
      <c r="I28" s="11">
        <v>841.98611125284629</v>
      </c>
      <c r="J28" s="11" t="s">
        <v>46</v>
      </c>
      <c r="K28" s="11">
        <v>3502</v>
      </c>
      <c r="L28" s="11">
        <v>2.2200058129692288</v>
      </c>
      <c r="M28" s="11">
        <v>22.651467674251709</v>
      </c>
      <c r="N28" s="11">
        <v>21.589952441110292</v>
      </c>
      <c r="O28" s="11">
        <v>46.44296886269801</v>
      </c>
      <c r="P28" s="11">
        <v>3270.1011717607307</v>
      </c>
      <c r="Q28" s="11">
        <v>218.5366725291384</v>
      </c>
      <c r="R28" s="11" t="s">
        <v>46</v>
      </c>
      <c r="S28" s="11" t="s">
        <v>46</v>
      </c>
      <c r="T28" s="11">
        <v>11932.488903911551</v>
      </c>
      <c r="U28" s="11">
        <v>11703.585332744624</v>
      </c>
      <c r="V28" s="11">
        <v>7070.6872678489763</v>
      </c>
      <c r="W28" s="11">
        <v>6106.913558173097</v>
      </c>
      <c r="X28" s="11">
        <v>9939.76562043392</v>
      </c>
      <c r="Y28" s="11">
        <v>2050.207734086267</v>
      </c>
      <c r="Z28" s="11">
        <v>3757.3931187191288</v>
      </c>
      <c r="AA28" s="11">
        <v>30803.112766005899</v>
      </c>
      <c r="AB28" s="11">
        <v>11669.608274609493</v>
      </c>
      <c r="AC28" s="11">
        <v>3521.0007398129192</v>
      </c>
      <c r="AD28" s="11">
        <v>88.435194279814368</v>
      </c>
      <c r="AE28" s="11" t="s">
        <v>46</v>
      </c>
      <c r="AF28" s="11">
        <v>36.797242954187666</v>
      </c>
      <c r="AG28" s="11">
        <v>2807.8830834439959</v>
      </c>
      <c r="AH28" s="11" t="s">
        <v>46</v>
      </c>
      <c r="AI28" s="1">
        <v>5.2376472607981235</v>
      </c>
    </row>
    <row r="29" spans="1:35" x14ac:dyDescent="0.3">
      <c r="A29" s="5" t="s">
        <v>27</v>
      </c>
      <c r="B29" s="11">
        <v>4274.5675970211441</v>
      </c>
      <c r="C29" s="11">
        <v>3773.2308051019027</v>
      </c>
      <c r="D29" s="11">
        <v>13854.505377912443</v>
      </c>
      <c r="E29" s="11">
        <v>10.774470582681285</v>
      </c>
      <c r="F29" s="11">
        <v>5603.2971192316982</v>
      </c>
      <c r="G29" s="11">
        <v>29755.203867689288</v>
      </c>
      <c r="H29" s="11" t="s">
        <v>46</v>
      </c>
      <c r="I29" s="11">
        <v>3400.4975945210872</v>
      </c>
      <c r="J29" s="11">
        <v>6493.0482614824532</v>
      </c>
      <c r="K29" s="11">
        <v>17021.336905548149</v>
      </c>
      <c r="L29" s="11">
        <v>2.6273979897761595</v>
      </c>
      <c r="M29" s="11">
        <v>203.78221053046246</v>
      </c>
      <c r="N29" s="11">
        <v>226.47809991467113</v>
      </c>
      <c r="O29" s="11">
        <v>263.98681867117932</v>
      </c>
      <c r="P29" s="11">
        <v>9023.6670210309585</v>
      </c>
      <c r="Q29" s="11">
        <v>5234.9767067118692</v>
      </c>
      <c r="R29" s="11" t="s">
        <v>46</v>
      </c>
      <c r="S29" s="11" t="s">
        <v>46</v>
      </c>
      <c r="T29" s="11">
        <v>14040.24121187819</v>
      </c>
      <c r="U29" s="11">
        <v>13552.800018310469</v>
      </c>
      <c r="V29" s="11">
        <v>14525.967257099795</v>
      </c>
      <c r="W29" s="11" t="s">
        <v>46</v>
      </c>
      <c r="X29" s="11">
        <v>25366.903713544438</v>
      </c>
      <c r="Y29" s="11">
        <v>2216.8617388987936</v>
      </c>
      <c r="Z29" s="11">
        <v>30829.750274374444</v>
      </c>
      <c r="AA29" s="11" t="s">
        <v>46</v>
      </c>
      <c r="AB29" s="11">
        <v>20917.729744033317</v>
      </c>
      <c r="AC29" s="11">
        <v>3416.1592220490929</v>
      </c>
      <c r="AD29" s="11">
        <v>19.421487501331246</v>
      </c>
      <c r="AE29" s="11" t="s">
        <v>46</v>
      </c>
      <c r="AF29" s="11">
        <v>32.990235697438827</v>
      </c>
      <c r="AG29" s="11">
        <v>5518.8431702805765</v>
      </c>
      <c r="AH29" s="11" t="s">
        <v>46</v>
      </c>
      <c r="AI29" s="1">
        <v>8.4260022780975596</v>
      </c>
    </row>
    <row r="30" spans="1:35" x14ac:dyDescent="0.3">
      <c r="A30" s="5" t="s">
        <v>28</v>
      </c>
      <c r="B30" s="11">
        <v>3025.728367397036</v>
      </c>
      <c r="C30" s="11">
        <v>2831.3823068943611</v>
      </c>
      <c r="D30" s="11">
        <v>4070.0209872687242</v>
      </c>
      <c r="E30" s="11">
        <v>5.6767629081644753</v>
      </c>
      <c r="F30" s="11">
        <v>4205.9446272194937</v>
      </c>
      <c r="G30" s="11">
        <v>15643.873336697863</v>
      </c>
      <c r="H30" s="11">
        <v>8572.8314569994836</v>
      </c>
      <c r="I30" s="11">
        <v>1728.0091232135842</v>
      </c>
      <c r="J30" s="11" t="s">
        <v>46</v>
      </c>
      <c r="K30" s="11" t="s">
        <v>55</v>
      </c>
      <c r="L30" s="11">
        <v>1.082122925564371</v>
      </c>
      <c r="M30" s="11">
        <v>56.432206543528856</v>
      </c>
      <c r="N30" s="11">
        <v>67.472940549643667</v>
      </c>
      <c r="O30" s="11">
        <v>86.953787006703607</v>
      </c>
      <c r="P30" s="11">
        <v>13332.115531457775</v>
      </c>
      <c r="Q30" s="11">
        <v>2096.4135413762015</v>
      </c>
      <c r="R30" s="11">
        <v>453.38354301115606</v>
      </c>
      <c r="S30" s="11" t="s">
        <v>46</v>
      </c>
      <c r="T30" s="11">
        <v>15321.033533750822</v>
      </c>
      <c r="U30" s="11">
        <v>17585.494346835774</v>
      </c>
      <c r="V30" s="11">
        <v>12295.792110679498</v>
      </c>
      <c r="W30" s="11">
        <v>8775.8409418119554</v>
      </c>
      <c r="X30" s="11">
        <v>13467.703909634884</v>
      </c>
      <c r="Y30" s="11">
        <v>2477.5762434615272</v>
      </c>
      <c r="Z30" s="11">
        <v>3633.3153554943765</v>
      </c>
      <c r="AA30" s="11">
        <v>26156.882582433922</v>
      </c>
      <c r="AB30" s="11">
        <v>27400</v>
      </c>
      <c r="AC30" s="11">
        <v>3365.420614912518</v>
      </c>
      <c r="AD30" s="11">
        <v>2217.3079918081553</v>
      </c>
      <c r="AE30" s="11" t="s">
        <v>46</v>
      </c>
      <c r="AF30" s="11">
        <v>119.40178716186907</v>
      </c>
      <c r="AG30" s="11">
        <v>6455.0232500280499</v>
      </c>
      <c r="AH30" s="11" t="s">
        <v>46</v>
      </c>
      <c r="AI30" s="1">
        <v>3.5339523053522677</v>
      </c>
    </row>
    <row r="31" spans="1:35" x14ac:dyDescent="0.3">
      <c r="A31" s="5" t="s">
        <v>29</v>
      </c>
      <c r="B31" s="11">
        <v>2071.3305987805575</v>
      </c>
      <c r="C31" s="11">
        <v>921.5176537710397</v>
      </c>
      <c r="D31" s="11">
        <v>899.85869342132844</v>
      </c>
      <c r="E31" s="11">
        <v>8.1520520525402933</v>
      </c>
      <c r="F31" s="11">
        <v>1289.155918106859</v>
      </c>
      <c r="G31" s="11">
        <v>12095.844504610621</v>
      </c>
      <c r="H31" s="11">
        <v>8085.3251622100652</v>
      </c>
      <c r="I31" s="11">
        <v>347.27136299347291</v>
      </c>
      <c r="J31" s="11">
        <v>29088.08329929414</v>
      </c>
      <c r="K31" s="11">
        <v>862</v>
      </c>
      <c r="L31" s="11">
        <v>1.7369726973174451</v>
      </c>
      <c r="M31" s="11">
        <v>11.903119569761289</v>
      </c>
      <c r="N31" s="11">
        <v>10.668877831399593</v>
      </c>
      <c r="O31" s="11">
        <v>12.870809278095347</v>
      </c>
      <c r="P31" s="11">
        <v>6336.7082174255729</v>
      </c>
      <c r="Q31" s="11">
        <v>57.118578818580097</v>
      </c>
      <c r="R31" s="11">
        <v>152.93942693518918</v>
      </c>
      <c r="S31" s="11" t="s">
        <v>46</v>
      </c>
      <c r="T31" s="11">
        <v>11158.893630845503</v>
      </c>
      <c r="U31" s="11">
        <v>11373.665347036587</v>
      </c>
      <c r="V31" s="11">
        <v>8789.3975870322411</v>
      </c>
      <c r="W31" s="11">
        <v>4360.038365922208</v>
      </c>
      <c r="X31" s="11">
        <v>6887.9173995189631</v>
      </c>
      <c r="Y31" s="11">
        <v>976.80224844872566</v>
      </c>
      <c r="Z31" s="11">
        <v>3313.8368198879675</v>
      </c>
      <c r="AA31" s="11">
        <v>21776.656006248028</v>
      </c>
      <c r="AB31" s="11">
        <v>10476.484704777302</v>
      </c>
      <c r="AC31" s="11">
        <v>828.29318729679517</v>
      </c>
      <c r="AD31" s="11">
        <v>20.590452850382057</v>
      </c>
      <c r="AE31" s="11" t="s">
        <v>46</v>
      </c>
      <c r="AF31" s="11">
        <v>19299.509929345513</v>
      </c>
      <c r="AG31" s="11">
        <v>3396.5563105720953</v>
      </c>
      <c r="AH31" s="11">
        <v>31110.77496176861</v>
      </c>
      <c r="AI31" s="1">
        <v>1.5369265147883973</v>
      </c>
    </row>
    <row r="32" spans="1:35" x14ac:dyDescent="0.3">
      <c r="A32" s="5" t="s">
        <v>30</v>
      </c>
      <c r="B32" s="11">
        <v>1586.3988559519044</v>
      </c>
      <c r="C32" s="11">
        <v>2643.5571157527784</v>
      </c>
      <c r="D32" s="11">
        <v>2471.511394583144</v>
      </c>
      <c r="E32" s="11">
        <v>85.188812438260001</v>
      </c>
      <c r="F32" s="11">
        <v>3718.1134093630149</v>
      </c>
      <c r="G32" s="11">
        <v>28089.232573677</v>
      </c>
      <c r="H32" s="11">
        <v>10026.830061595387</v>
      </c>
      <c r="I32" s="11">
        <v>1148.9278598163176</v>
      </c>
      <c r="J32" s="11">
        <v>2977.5400680050639</v>
      </c>
      <c r="K32" s="11">
        <v>18967.919267886271</v>
      </c>
      <c r="L32" s="11">
        <v>5.5724419214084797</v>
      </c>
      <c r="M32" s="11">
        <v>21.483018872170213</v>
      </c>
      <c r="N32" s="11">
        <v>24.982368416891767</v>
      </c>
      <c r="O32" s="11">
        <v>20.660195168837575</v>
      </c>
      <c r="P32" s="11">
        <v>5532.0879551054577</v>
      </c>
      <c r="Q32" s="11">
        <v>330.52105673944044</v>
      </c>
      <c r="R32" s="11">
        <v>3973.3901993707786</v>
      </c>
      <c r="S32" s="11" t="s">
        <v>46</v>
      </c>
      <c r="T32" s="11">
        <v>12784.075283292927</v>
      </c>
      <c r="U32" s="11">
        <v>17161.980791640592</v>
      </c>
      <c r="V32" s="11">
        <v>16233.362437432095</v>
      </c>
      <c r="W32" s="11">
        <v>6486.4451628540683</v>
      </c>
      <c r="X32" s="11">
        <v>1632.1400703208883</v>
      </c>
      <c r="Y32" s="11">
        <v>1428.7387950411169</v>
      </c>
      <c r="Z32" s="11">
        <v>3951.9142779380713</v>
      </c>
      <c r="AA32" s="11">
        <v>26982.968261208422</v>
      </c>
      <c r="AB32" s="11">
        <v>14076.771260158346</v>
      </c>
      <c r="AC32" s="11">
        <v>3429.7398683651691</v>
      </c>
      <c r="AD32" s="11">
        <v>47.383446629436904</v>
      </c>
      <c r="AE32" s="11" t="s">
        <v>46</v>
      </c>
      <c r="AF32" s="11">
        <v>14.065457886888304</v>
      </c>
      <c r="AG32" s="11">
        <v>11918.564029897536</v>
      </c>
      <c r="AH32" s="11">
        <v>30428.7769312403</v>
      </c>
      <c r="AI32" s="1">
        <v>35.469786381344875</v>
      </c>
    </row>
    <row r="33" spans="1:35" x14ac:dyDescent="0.3">
      <c r="A33" s="5" t="s">
        <v>31</v>
      </c>
      <c r="B33" s="11">
        <v>1919.1636150664747</v>
      </c>
      <c r="C33" s="11">
        <v>2232.008658077591</v>
      </c>
      <c r="D33" s="11">
        <v>1581.5376883412666</v>
      </c>
      <c r="E33" s="11">
        <v>28.329744788427199</v>
      </c>
      <c r="F33" s="11">
        <v>3501.1259717116386</v>
      </c>
      <c r="G33" s="11">
        <v>16837.564002773906</v>
      </c>
      <c r="H33" s="11">
        <v>19784.319366529697</v>
      </c>
      <c r="I33" s="11">
        <v>853.59221969683188</v>
      </c>
      <c r="J33" s="11">
        <v>2541.9456756330005</v>
      </c>
      <c r="K33" s="11">
        <v>10251.107717920278</v>
      </c>
      <c r="L33" s="11">
        <v>1.374221127622179</v>
      </c>
      <c r="M33" s="11">
        <v>51.684069138615996</v>
      </c>
      <c r="N33" s="11">
        <v>65.226324602908619</v>
      </c>
      <c r="O33" s="11">
        <v>51.850758869290914</v>
      </c>
      <c r="P33" s="11">
        <v>20064.25864139013</v>
      </c>
      <c r="Q33" s="11">
        <v>1008.6551677138051</v>
      </c>
      <c r="R33" s="11">
        <v>4777.7536605205023</v>
      </c>
      <c r="S33" s="11" t="s">
        <v>46</v>
      </c>
      <c r="T33" s="11">
        <v>8548.7899672554249</v>
      </c>
      <c r="U33" s="11">
        <v>10700.251718629685</v>
      </c>
      <c r="V33" s="11">
        <v>11745.719713672725</v>
      </c>
      <c r="W33" s="11">
        <v>31227.591597389448</v>
      </c>
      <c r="X33" s="11">
        <v>8410.1712637604542</v>
      </c>
      <c r="Y33" s="11">
        <v>1102.0019776165886</v>
      </c>
      <c r="Z33" s="11">
        <v>3585.2260056471719</v>
      </c>
      <c r="AA33" s="11">
        <v>21000.565664339854</v>
      </c>
      <c r="AB33" s="11">
        <v>11303.766265014025</v>
      </c>
      <c r="AC33" s="11">
        <v>2276.1152201276373</v>
      </c>
      <c r="AD33" s="11" t="s">
        <v>45</v>
      </c>
      <c r="AE33" s="11" t="s">
        <v>46</v>
      </c>
      <c r="AF33" s="11">
        <v>24704.025068491133</v>
      </c>
      <c r="AG33" s="11">
        <v>7202.4555521751408</v>
      </c>
      <c r="AH33" s="11">
        <v>30441.194207963897</v>
      </c>
      <c r="AI33" s="1">
        <v>4.2946625747820626</v>
      </c>
    </row>
    <row r="34" spans="1:35" x14ac:dyDescent="0.3">
      <c r="A34" s="5" t="s">
        <v>32</v>
      </c>
      <c r="B34" s="11">
        <v>3463.0491230775774</v>
      </c>
      <c r="C34" s="11">
        <v>2096.9435771716521</v>
      </c>
      <c r="D34" s="11">
        <v>18392.937233950102</v>
      </c>
      <c r="E34" s="11">
        <v>79.165980453949018</v>
      </c>
      <c r="F34" s="11">
        <v>3028.2821546340929</v>
      </c>
      <c r="G34" s="11" t="s">
        <v>46</v>
      </c>
      <c r="H34" s="11" t="s">
        <v>46</v>
      </c>
      <c r="I34" s="11">
        <v>4560.7310824764863</v>
      </c>
      <c r="J34" s="11">
        <v>5263.9821728978741</v>
      </c>
      <c r="K34" s="11">
        <v>120</v>
      </c>
      <c r="L34" s="11">
        <v>4.0074453868197173</v>
      </c>
      <c r="M34" s="11">
        <v>258.99410770207197</v>
      </c>
      <c r="N34" s="11">
        <v>314.34360622796572</v>
      </c>
      <c r="O34" s="11">
        <v>275.64060357324382</v>
      </c>
      <c r="P34" s="11">
        <v>5459.7285554907467</v>
      </c>
      <c r="Q34" s="11">
        <v>22399.776662202094</v>
      </c>
      <c r="R34" s="11">
        <v>471.1248744818929</v>
      </c>
      <c r="S34" s="11" t="s">
        <v>46</v>
      </c>
      <c r="T34" s="11">
        <v>16737.639953475773</v>
      </c>
      <c r="U34" s="11">
        <v>27023.857839333265</v>
      </c>
      <c r="V34" s="11" t="s">
        <v>46</v>
      </c>
      <c r="W34" s="11" t="s">
        <v>46</v>
      </c>
      <c r="X34" s="11" t="s">
        <v>46</v>
      </c>
      <c r="Y34" s="11">
        <v>2945.5387307836745</v>
      </c>
      <c r="Z34" s="11">
        <v>3633.2696341243382</v>
      </c>
      <c r="AA34" s="11" t="s">
        <v>46</v>
      </c>
      <c r="AB34" s="11" t="s">
        <v>46</v>
      </c>
      <c r="AC34" s="11">
        <v>8629.8912609895888</v>
      </c>
      <c r="AD34" s="11" t="s">
        <v>45</v>
      </c>
      <c r="AE34" s="11" t="s">
        <v>46</v>
      </c>
      <c r="AF34" s="11" t="s">
        <v>46</v>
      </c>
      <c r="AG34" s="11">
        <v>3077.2402563769783</v>
      </c>
      <c r="AH34" s="11" t="s">
        <v>46</v>
      </c>
      <c r="AI34" s="1">
        <v>3.5754788719825767</v>
      </c>
    </row>
    <row r="35" spans="1:35" x14ac:dyDescent="0.3">
      <c r="A35" s="5" t="s">
        <v>33</v>
      </c>
      <c r="B35" s="11">
        <v>814.41435630403794</v>
      </c>
      <c r="C35" s="11">
        <v>1901.4905844652935</v>
      </c>
      <c r="D35" s="11">
        <v>1289.0689760554014</v>
      </c>
      <c r="E35" s="11">
        <v>4.7353740644770443</v>
      </c>
      <c r="F35" s="11">
        <v>1255.4100843053579</v>
      </c>
      <c r="G35" s="11">
        <v>17782.437022253656</v>
      </c>
      <c r="H35" s="11">
        <v>1419.1848882375257</v>
      </c>
      <c r="I35" s="11">
        <v>888.30682127607065</v>
      </c>
      <c r="J35" s="11">
        <v>2106.4585133947712</v>
      </c>
      <c r="K35" s="11">
        <v>55</v>
      </c>
      <c r="L35" s="11">
        <v>0.94273637950124123</v>
      </c>
      <c r="M35" s="11">
        <v>3.9561680295790698</v>
      </c>
      <c r="N35" s="11">
        <v>5.2638903659915179</v>
      </c>
      <c r="O35" s="11">
        <v>6.4611357453583542</v>
      </c>
      <c r="P35" s="11">
        <v>4069.9362983624969</v>
      </c>
      <c r="Q35" s="11">
        <v>82.792826032433112</v>
      </c>
      <c r="R35" s="11">
        <v>3347.8739109319654</v>
      </c>
      <c r="S35" s="11" t="s">
        <v>46</v>
      </c>
      <c r="T35" s="11">
        <v>7183.3604886772191</v>
      </c>
      <c r="U35" s="11">
        <v>7196.4825236076831</v>
      </c>
      <c r="V35" s="11">
        <v>12382.205957729389</v>
      </c>
      <c r="W35" s="11">
        <v>13846.734621746453</v>
      </c>
      <c r="X35" s="11">
        <v>10624.241706319644</v>
      </c>
      <c r="Y35" s="11">
        <v>814.00211593359609</v>
      </c>
      <c r="Z35" s="11">
        <v>2958.8222624035275</v>
      </c>
      <c r="AA35" s="11">
        <v>26900</v>
      </c>
      <c r="AB35" s="11">
        <v>11735.888519507429</v>
      </c>
      <c r="AC35" s="11">
        <v>1313.3151403810725</v>
      </c>
      <c r="AD35" s="11">
        <v>1325.3411516602498</v>
      </c>
      <c r="AE35" s="11" t="s">
        <v>46</v>
      </c>
      <c r="AF35" s="11">
        <v>435.97822322019016</v>
      </c>
      <c r="AG35" s="11">
        <v>3705.2640687751591</v>
      </c>
      <c r="AH35" s="11">
        <v>10310.491756455087</v>
      </c>
      <c r="AI35" s="1">
        <v>1.6652541147892479</v>
      </c>
    </row>
    <row r="36" spans="1:35" x14ac:dyDescent="0.3">
      <c r="A36" s="5" t="s">
        <v>34</v>
      </c>
      <c r="B36" s="11">
        <v>1220.8597004201631</v>
      </c>
      <c r="C36" s="11">
        <v>3583.9198924719099</v>
      </c>
      <c r="D36" s="11">
        <v>4371.1313687023512</v>
      </c>
      <c r="E36" s="11">
        <v>6.8709575143482935</v>
      </c>
      <c r="F36" s="11">
        <v>3227.7156594502267</v>
      </c>
      <c r="G36" s="11">
        <v>14945.245531641505</v>
      </c>
      <c r="H36" s="11">
        <v>9996.4121346622269</v>
      </c>
      <c r="I36" s="11">
        <v>1531.2350421765925</v>
      </c>
      <c r="J36" s="11">
        <v>24.273137847865286</v>
      </c>
      <c r="K36" s="11">
        <v>34.116734143455055</v>
      </c>
      <c r="L36" s="11">
        <v>1.9042202728787989</v>
      </c>
      <c r="M36" s="11">
        <v>27.768323473976206</v>
      </c>
      <c r="N36" s="11">
        <v>32.693430676151905</v>
      </c>
      <c r="O36" s="11">
        <v>31.700189914645449</v>
      </c>
      <c r="P36" s="11" t="s">
        <v>46</v>
      </c>
      <c r="Q36" s="11">
        <v>701.07146337628069</v>
      </c>
      <c r="R36" s="11">
        <v>1.1974332693547034</v>
      </c>
      <c r="S36" s="11" t="s">
        <v>46</v>
      </c>
      <c r="T36" s="11">
        <v>13185.416107544361</v>
      </c>
      <c r="U36" s="11">
        <v>12849.109399191639</v>
      </c>
      <c r="V36" s="11">
        <v>13674.288312365177</v>
      </c>
      <c r="W36" s="11">
        <v>7775.1059591706953</v>
      </c>
      <c r="X36" s="11">
        <v>15051.943246928146</v>
      </c>
      <c r="Y36" s="11">
        <v>1148.2618822861771</v>
      </c>
      <c r="Z36" s="11">
        <v>5885.4036968432792</v>
      </c>
      <c r="AA36" s="11">
        <v>15568.453763075582</v>
      </c>
      <c r="AB36" s="11">
        <v>20388.35034856882</v>
      </c>
      <c r="AC36" s="11">
        <v>3668.5632883602316</v>
      </c>
      <c r="AD36" s="11">
        <v>1.1999009958829339</v>
      </c>
      <c r="AE36" s="11" t="s">
        <v>46</v>
      </c>
      <c r="AF36" s="11">
        <v>9.6998171324626057</v>
      </c>
      <c r="AG36" s="11">
        <v>4136.4935043935184</v>
      </c>
      <c r="AH36" s="11">
        <v>20874.360043119475</v>
      </c>
      <c r="AI36" s="1">
        <v>2.2439251024927453</v>
      </c>
    </row>
    <row r="37" spans="1:35" x14ac:dyDescent="0.3">
      <c r="A37" s="5" t="s">
        <v>35</v>
      </c>
      <c r="B37" s="11">
        <v>22794.955257167938</v>
      </c>
      <c r="C37" s="11">
        <v>3661.415129481009</v>
      </c>
      <c r="D37" s="11">
        <v>5567.60303793823</v>
      </c>
      <c r="E37" s="11">
        <v>66.041146546347719</v>
      </c>
      <c r="F37" s="11">
        <v>11486.866305898551</v>
      </c>
      <c r="G37" s="11" t="s">
        <v>46</v>
      </c>
      <c r="H37" s="11" t="s">
        <v>46</v>
      </c>
      <c r="I37" s="11">
        <v>3114.6888540656023</v>
      </c>
      <c r="J37" s="11">
        <v>28868.94222663634</v>
      </c>
      <c r="K37" s="11" t="s">
        <v>46</v>
      </c>
      <c r="L37" s="11">
        <v>138.27705086562949</v>
      </c>
      <c r="M37" s="11">
        <v>3592.34373379819</v>
      </c>
      <c r="N37" s="11">
        <v>3265.3171576789769</v>
      </c>
      <c r="O37" s="11">
        <v>1746.0503790946732</v>
      </c>
      <c r="P37" s="11" t="s">
        <v>46</v>
      </c>
      <c r="Q37" s="11" t="s">
        <v>46</v>
      </c>
      <c r="R37" s="11" t="s">
        <v>46</v>
      </c>
      <c r="S37" s="11" t="s">
        <v>46</v>
      </c>
      <c r="T37" s="11">
        <v>13525.36189352074</v>
      </c>
      <c r="U37" s="11">
        <v>15939.522966646497</v>
      </c>
      <c r="V37" s="11">
        <v>14126.487445810795</v>
      </c>
      <c r="W37" s="11" t="s">
        <v>46</v>
      </c>
      <c r="X37" s="11">
        <v>12457.475040364834</v>
      </c>
      <c r="Y37" s="11">
        <v>6489.9338897966727</v>
      </c>
      <c r="Z37" s="11" t="s">
        <v>46</v>
      </c>
      <c r="AA37" s="11">
        <v>31166.407186451404</v>
      </c>
      <c r="AB37" s="11">
        <v>13611.966726427732</v>
      </c>
      <c r="AC37" s="11">
        <v>5694.7580176919946</v>
      </c>
      <c r="AD37" s="11" t="s">
        <v>45</v>
      </c>
      <c r="AE37" s="11" t="s">
        <v>46</v>
      </c>
      <c r="AF37" s="11" t="s">
        <v>46</v>
      </c>
      <c r="AG37" s="11">
        <v>14585.046107929065</v>
      </c>
      <c r="AH37" s="11" t="s">
        <v>46</v>
      </c>
      <c r="AI37" s="1">
        <v>183.04610912766375</v>
      </c>
    </row>
    <row r="38" spans="1:35" x14ac:dyDescent="0.3">
      <c r="A38" s="5" t="s">
        <v>36</v>
      </c>
      <c r="B38" s="11">
        <v>7208.0536922809206</v>
      </c>
      <c r="C38" s="11">
        <v>2444.8110740262687</v>
      </c>
      <c r="D38" s="11">
        <v>6087.4288127669834</v>
      </c>
      <c r="E38" s="11">
        <v>27.057451926961178</v>
      </c>
      <c r="F38" s="11">
        <v>4392.6975901918095</v>
      </c>
      <c r="G38" s="11">
        <v>15208.292031739969</v>
      </c>
      <c r="H38" s="11" t="s">
        <v>46</v>
      </c>
      <c r="I38" s="11">
        <v>1088.2358498105639</v>
      </c>
      <c r="J38" s="11" t="s">
        <v>46</v>
      </c>
      <c r="K38" s="11">
        <v>1293</v>
      </c>
      <c r="L38" s="11">
        <v>2.4505924555659879</v>
      </c>
      <c r="M38" s="11">
        <v>70.657040179302072</v>
      </c>
      <c r="N38" s="11">
        <v>62.009868781196644</v>
      </c>
      <c r="O38" s="11">
        <v>42.882725153965872</v>
      </c>
      <c r="P38" s="11" t="s">
        <v>46</v>
      </c>
      <c r="Q38" s="11">
        <v>1027.3919830944069</v>
      </c>
      <c r="R38" s="11">
        <v>28415.005561538543</v>
      </c>
      <c r="S38" s="11" t="s">
        <v>46</v>
      </c>
      <c r="T38" s="11">
        <v>10504.741120600054</v>
      </c>
      <c r="U38" s="11">
        <v>12675.886297690646</v>
      </c>
      <c r="V38" s="11">
        <v>12278.962437500706</v>
      </c>
      <c r="W38" s="11" t="s">
        <v>46</v>
      </c>
      <c r="X38" s="11">
        <v>9587.4978050873597</v>
      </c>
      <c r="Y38" s="11">
        <v>1107.0293841183043</v>
      </c>
      <c r="Z38" s="11">
        <v>10661.328630393813</v>
      </c>
      <c r="AA38" s="11">
        <v>25430.233752289685</v>
      </c>
      <c r="AB38" s="11">
        <v>12080.536139191016</v>
      </c>
      <c r="AC38" s="11">
        <v>3136.1735055777012</v>
      </c>
      <c r="AD38" s="11" t="s">
        <v>45</v>
      </c>
      <c r="AE38" s="11" t="s">
        <v>46</v>
      </c>
      <c r="AF38" s="11">
        <v>782.54580055055612</v>
      </c>
      <c r="AG38" s="11">
        <v>4019.900659974182</v>
      </c>
      <c r="AH38" s="11" t="s">
        <v>46</v>
      </c>
      <c r="AI38" s="13" t="s">
        <v>50</v>
      </c>
    </row>
    <row r="39" spans="1:35" x14ac:dyDescent="0.3">
      <c r="A39" s="5" t="s">
        <v>37</v>
      </c>
      <c r="B39" s="11">
        <v>2581.2827652208684</v>
      </c>
      <c r="C39" s="11">
        <v>2231.6945760860099</v>
      </c>
      <c r="D39" s="11">
        <v>4137.8615528977034</v>
      </c>
      <c r="E39" s="11">
        <v>5.8139354506893</v>
      </c>
      <c r="F39" s="11">
        <v>923.17997887835804</v>
      </c>
      <c r="G39" s="11">
        <v>31049.424277331658</v>
      </c>
      <c r="H39" s="11" t="s">
        <v>46</v>
      </c>
      <c r="I39" s="11">
        <v>1308.2386368281823</v>
      </c>
      <c r="J39" s="11">
        <v>3551.0113087240466</v>
      </c>
      <c r="K39" s="11">
        <v>636</v>
      </c>
      <c r="L39" s="11">
        <v>3.369062817176399</v>
      </c>
      <c r="M39" s="11">
        <v>72.243240838511866</v>
      </c>
      <c r="N39" s="11">
        <v>72.65045718843497</v>
      </c>
      <c r="O39" s="11">
        <v>99.942675262140213</v>
      </c>
      <c r="P39" s="11">
        <v>5842.6729446572745</v>
      </c>
      <c r="Q39" s="11">
        <v>1369.4352253694854</v>
      </c>
      <c r="R39" s="11">
        <v>299.49445841645576</v>
      </c>
      <c r="S39" s="11" t="s">
        <v>46</v>
      </c>
      <c r="T39" s="11">
        <v>10806.33645271342</v>
      </c>
      <c r="U39" s="11">
        <v>10746.948511413088</v>
      </c>
      <c r="V39" s="11">
        <v>12746.001577292061</v>
      </c>
      <c r="W39" s="11">
        <v>24035.32259003909</v>
      </c>
      <c r="X39" s="11">
        <v>19391.391934835181</v>
      </c>
      <c r="Y39" s="11">
        <v>1076.0695860646681</v>
      </c>
      <c r="Z39" s="11">
        <v>6426.664335123618</v>
      </c>
      <c r="AA39" s="11">
        <v>21119.744406402053</v>
      </c>
      <c r="AB39" s="11">
        <v>28924.542332610054</v>
      </c>
      <c r="AC39" s="11">
        <v>1865.0307471648027</v>
      </c>
      <c r="AD39" s="11">
        <v>238.20909303260052</v>
      </c>
      <c r="AE39" s="11" t="s">
        <v>46</v>
      </c>
      <c r="AF39" s="11">
        <v>9.5188481722818619</v>
      </c>
      <c r="AG39" s="11">
        <v>4233.1708226983174</v>
      </c>
      <c r="AH39" s="11" t="s">
        <v>46</v>
      </c>
      <c r="AI39" s="1">
        <v>2.3031923338368041</v>
      </c>
    </row>
    <row r="40" spans="1:35" x14ac:dyDescent="0.3">
      <c r="A40" s="5" t="s">
        <v>38</v>
      </c>
      <c r="B40" s="11">
        <v>545.53198344389898</v>
      </c>
      <c r="C40" s="11">
        <v>988.35382353831653</v>
      </c>
      <c r="D40" s="11">
        <v>593.43473394899297</v>
      </c>
      <c r="E40" s="11">
        <v>12.101970561914703</v>
      </c>
      <c r="F40" s="11">
        <v>983.21612085178685</v>
      </c>
      <c r="G40" s="11">
        <v>24516.145701290392</v>
      </c>
      <c r="H40" s="11">
        <v>4452.8574715822206</v>
      </c>
      <c r="I40" s="11">
        <v>44.130637738924854</v>
      </c>
      <c r="J40" s="11">
        <v>2121.5326089564369</v>
      </c>
      <c r="K40" s="11">
        <v>2998.0299617390856</v>
      </c>
      <c r="L40" s="11">
        <v>2.1672790097179351</v>
      </c>
      <c r="M40" s="11">
        <v>5.8294629911365829</v>
      </c>
      <c r="N40" s="11">
        <v>6.540267692485612</v>
      </c>
      <c r="O40" s="11">
        <v>9.8927370917690567</v>
      </c>
      <c r="P40" s="11">
        <v>4228.5883102384523</v>
      </c>
      <c r="Q40" s="11">
        <v>46.521471842994643</v>
      </c>
      <c r="R40" s="11">
        <v>109.33919389085132</v>
      </c>
      <c r="S40" s="11">
        <v>14561.722722126062</v>
      </c>
      <c r="T40" s="11">
        <v>8640.6441228091353</v>
      </c>
      <c r="U40" s="11">
        <v>11272.963674976198</v>
      </c>
      <c r="V40" s="11">
        <v>7604.2943682314599</v>
      </c>
      <c r="W40" s="11">
        <v>4309.5682519238635</v>
      </c>
      <c r="X40" s="11">
        <v>6201.9013513996506</v>
      </c>
      <c r="Y40" s="11">
        <v>835.84746605583314</v>
      </c>
      <c r="Z40" s="11">
        <v>3095.9900752873687</v>
      </c>
      <c r="AA40" s="11">
        <v>4435.1622244458749</v>
      </c>
      <c r="AB40" s="11">
        <v>11836.818632840537</v>
      </c>
      <c r="AC40" s="11">
        <v>527.15627013200901</v>
      </c>
      <c r="AD40" s="11">
        <v>8.3333436869801538</v>
      </c>
      <c r="AE40" s="11" t="s">
        <v>46</v>
      </c>
      <c r="AF40" s="11">
        <v>950.11612823120151</v>
      </c>
      <c r="AG40" s="11">
        <v>4146.3584551036975</v>
      </c>
      <c r="AH40" s="11">
        <v>8857.3354913425155</v>
      </c>
      <c r="AI40" s="14" t="s">
        <v>50</v>
      </c>
    </row>
    <row r="41" spans="1:35" x14ac:dyDescent="0.3">
      <c r="A41" s="5" t="s">
        <v>39</v>
      </c>
      <c r="B41" s="11">
        <v>1862.4496315952733</v>
      </c>
      <c r="C41" s="11">
        <v>4171.1224677050714</v>
      </c>
      <c r="D41" s="11">
        <v>2996.0870785982388</v>
      </c>
      <c r="E41" s="11">
        <v>9.5998103852709793</v>
      </c>
      <c r="F41" s="11">
        <v>11702.93203624078</v>
      </c>
      <c r="G41" s="11">
        <v>12531.651577996086</v>
      </c>
      <c r="H41" s="11" t="s">
        <v>46</v>
      </c>
      <c r="I41" s="11">
        <v>1962.1555969159283</v>
      </c>
      <c r="J41" s="11">
        <v>10640.371618246259</v>
      </c>
      <c r="K41" s="11" t="s">
        <v>46</v>
      </c>
      <c r="L41" s="11">
        <v>3.3909416950477431</v>
      </c>
      <c r="M41" s="11">
        <v>207.55693767871779</v>
      </c>
      <c r="N41" s="11">
        <v>112.11424699943056</v>
      </c>
      <c r="O41" s="11">
        <v>120.58162986976598</v>
      </c>
      <c r="P41" s="11" t="s">
        <v>46</v>
      </c>
      <c r="Q41" s="11">
        <v>205.21302298885226</v>
      </c>
      <c r="R41" s="11">
        <v>18774.829716885048</v>
      </c>
      <c r="S41" s="11" t="s">
        <v>46</v>
      </c>
      <c r="T41" s="11" t="s">
        <v>46</v>
      </c>
      <c r="U41" s="11" t="s">
        <v>46</v>
      </c>
      <c r="V41" s="11">
        <v>22787.553347810022</v>
      </c>
      <c r="W41" s="11" t="s">
        <v>46</v>
      </c>
      <c r="X41" s="11">
        <v>13123.621401687227</v>
      </c>
      <c r="Y41" s="11">
        <v>1552.6984061816984</v>
      </c>
      <c r="Z41" s="11">
        <v>1004.8945729779739</v>
      </c>
      <c r="AA41" s="11">
        <v>19505.443843573496</v>
      </c>
      <c r="AB41" s="11">
        <v>8297.5824677034761</v>
      </c>
      <c r="AC41" s="11">
        <v>3702.3954627210283</v>
      </c>
      <c r="AD41" s="11" t="s">
        <v>45</v>
      </c>
      <c r="AE41" s="11" t="s">
        <v>46</v>
      </c>
      <c r="AF41" s="11">
        <v>1.2</v>
      </c>
      <c r="AG41" s="11" t="s">
        <v>46</v>
      </c>
      <c r="AH41" s="11" t="s">
        <v>46</v>
      </c>
      <c r="AI41" s="1">
        <v>4.224942346091118</v>
      </c>
    </row>
    <row r="42" spans="1:35" x14ac:dyDescent="0.3">
      <c r="A42" s="5" t="s">
        <v>40</v>
      </c>
      <c r="B42" s="11">
        <v>1726.91601277617</v>
      </c>
      <c r="C42" s="11">
        <v>3641.9701713029176</v>
      </c>
      <c r="D42" s="11">
        <v>6306.04489547095</v>
      </c>
      <c r="E42" s="11" t="s">
        <v>48</v>
      </c>
      <c r="F42" s="11">
        <v>10525.745270371141</v>
      </c>
      <c r="G42" s="11">
        <v>16223.943115353297</v>
      </c>
      <c r="H42" s="11" t="s">
        <v>46</v>
      </c>
      <c r="I42" s="11">
        <v>3607.2717710671327</v>
      </c>
      <c r="J42" s="11">
        <v>16601.657302959982</v>
      </c>
      <c r="K42" s="11">
        <v>2099.9790736064451</v>
      </c>
      <c r="L42" s="11">
        <v>3.3365752256856607</v>
      </c>
      <c r="M42" s="11">
        <v>352.58567718290402</v>
      </c>
      <c r="N42" s="11">
        <v>315.11387909774754</v>
      </c>
      <c r="O42" s="11">
        <v>369.21150381508323</v>
      </c>
      <c r="P42" s="11" t="s">
        <v>46</v>
      </c>
      <c r="Q42" s="11">
        <v>4648.9525602065469</v>
      </c>
      <c r="R42" s="11">
        <v>14765.687308738943</v>
      </c>
      <c r="S42" s="11" t="s">
        <v>46</v>
      </c>
      <c r="T42" s="11">
        <v>15813.707983672553</v>
      </c>
      <c r="U42" s="11">
        <v>18054.753799206981</v>
      </c>
      <c r="V42" s="11">
        <v>13225.523359385999</v>
      </c>
      <c r="W42" s="11">
        <v>17966.918576579836</v>
      </c>
      <c r="X42" s="11">
        <v>10246.924812243769</v>
      </c>
      <c r="Y42" s="11">
        <v>2171.7277494552482</v>
      </c>
      <c r="Z42" s="11">
        <v>32655.361827837394</v>
      </c>
      <c r="AA42" s="11" t="s">
        <v>46</v>
      </c>
      <c r="AB42" s="11">
        <v>5332.0040552786513</v>
      </c>
      <c r="AC42" s="11">
        <v>5649.7421685959926</v>
      </c>
      <c r="AD42" s="11">
        <v>17.655592661358021</v>
      </c>
      <c r="AE42" s="11" t="s">
        <v>46</v>
      </c>
      <c r="AF42" s="11">
        <v>574</v>
      </c>
      <c r="AG42" s="11">
        <v>13763.670433778441</v>
      </c>
      <c r="AH42" s="11">
        <v>22514.362462514116</v>
      </c>
      <c r="AI42" s="1">
        <v>7.0257706327519518</v>
      </c>
    </row>
    <row r="43" spans="1:35" x14ac:dyDescent="0.3">
      <c r="A43" s="5" t="s">
        <v>41</v>
      </c>
      <c r="B43" s="11">
        <v>4200.020328924993</v>
      </c>
      <c r="C43" s="11">
        <v>3355.4938595960166</v>
      </c>
      <c r="D43" s="11">
        <v>2631.6830264930113</v>
      </c>
      <c r="E43" s="11">
        <v>4.0376069096518483</v>
      </c>
      <c r="F43" s="11">
        <v>10580.535491647162</v>
      </c>
      <c r="G43" s="11">
        <v>6237.1924716412086</v>
      </c>
      <c r="H43" s="11" t="s">
        <v>46</v>
      </c>
      <c r="I43" s="11">
        <v>1332.3896798999413</v>
      </c>
      <c r="J43" s="11">
        <v>2466.7246335294199</v>
      </c>
      <c r="K43" s="11">
        <v>12379</v>
      </c>
      <c r="L43" s="11">
        <v>2.2525055457060108</v>
      </c>
      <c r="M43" s="11">
        <v>296.06071846372765</v>
      </c>
      <c r="N43" s="11">
        <v>354.47024326333758</v>
      </c>
      <c r="O43" s="11">
        <v>445.62118237868964</v>
      </c>
      <c r="P43" s="11">
        <v>6410.6651413070467</v>
      </c>
      <c r="Q43" s="11">
        <v>4176.6489729630293</v>
      </c>
      <c r="R43" s="11">
        <v>16673.073745113426</v>
      </c>
      <c r="S43" s="11" t="s">
        <v>46</v>
      </c>
      <c r="T43" s="11">
        <v>25073.584971727436</v>
      </c>
      <c r="U43" s="11">
        <v>29600.715474854824</v>
      </c>
      <c r="V43" s="11">
        <v>21121.527603001417</v>
      </c>
      <c r="W43" s="11">
        <v>5296.8709180266751</v>
      </c>
      <c r="X43" s="11">
        <v>9105.739402363819</v>
      </c>
      <c r="Y43" s="11">
        <v>799.10936716831395</v>
      </c>
      <c r="Z43" s="11">
        <v>9662.493610130743</v>
      </c>
      <c r="AA43" s="11">
        <v>28400</v>
      </c>
      <c r="AB43" s="11">
        <v>5946.0169612728314</v>
      </c>
      <c r="AC43" s="11">
        <v>2535.4924678608331</v>
      </c>
      <c r="AD43" s="11" t="s">
        <v>45</v>
      </c>
      <c r="AE43" s="11" t="s">
        <v>46</v>
      </c>
      <c r="AF43" s="11">
        <v>1.3504230111202562</v>
      </c>
      <c r="AG43" s="11">
        <v>16387.950030507542</v>
      </c>
      <c r="AH43" s="11">
        <v>31563.298310700484</v>
      </c>
      <c r="AI43" s="1">
        <v>4.7302631457472568</v>
      </c>
    </row>
    <row r="44" spans="1:35" x14ac:dyDescent="0.3">
      <c r="A44" s="5" t="s">
        <v>42</v>
      </c>
      <c r="B44" s="11">
        <v>2462.6131245266761</v>
      </c>
      <c r="C44" s="11">
        <v>2567.8230542981773</v>
      </c>
      <c r="D44" s="11">
        <v>5730.1408118590234</v>
      </c>
      <c r="E44" s="11">
        <v>53.185039419219386</v>
      </c>
      <c r="F44" s="11">
        <v>2621.4581045350646</v>
      </c>
      <c r="G44" s="11">
        <v>19305.458793768787</v>
      </c>
      <c r="H44" s="11" t="s">
        <v>46</v>
      </c>
      <c r="I44" s="11">
        <v>1982.2944595989613</v>
      </c>
      <c r="J44" s="11" t="s">
        <v>46</v>
      </c>
      <c r="K44" s="11">
        <v>3227.0870383445563</v>
      </c>
      <c r="L44" s="11">
        <v>7.4136553594242915</v>
      </c>
      <c r="M44" s="11">
        <v>108.50382650132741</v>
      </c>
      <c r="N44" s="11">
        <v>115.48101245380904</v>
      </c>
      <c r="O44" s="11">
        <v>152.5814585088217</v>
      </c>
      <c r="P44" s="11" t="s">
        <v>46</v>
      </c>
      <c r="Q44" s="11">
        <v>3332.210110296603</v>
      </c>
      <c r="R44" s="11">
        <v>4251.7520681076649</v>
      </c>
      <c r="S44" s="11" t="s">
        <v>46</v>
      </c>
      <c r="T44" s="11">
        <v>9980.1887951724002</v>
      </c>
      <c r="U44" s="11">
        <v>16207.412834970557</v>
      </c>
      <c r="V44" s="11">
        <v>12910.63234840493</v>
      </c>
      <c r="W44" s="11">
        <v>5377.7756532410558</v>
      </c>
      <c r="X44" s="11">
        <v>14031.750728745217</v>
      </c>
      <c r="Y44" s="11">
        <v>1115.3663177416997</v>
      </c>
      <c r="Z44" s="11">
        <v>3084.7232698482621</v>
      </c>
      <c r="AA44" s="11">
        <v>25080.053611612311</v>
      </c>
      <c r="AB44" s="11">
        <v>15793.659338236581</v>
      </c>
      <c r="AC44" s="11">
        <v>2240.9517992330466</v>
      </c>
      <c r="AD44" s="11">
        <v>41.309624308290353</v>
      </c>
      <c r="AE44" s="11" t="s">
        <v>46</v>
      </c>
      <c r="AF44" s="11">
        <v>311.40671591173873</v>
      </c>
      <c r="AG44" s="11">
        <v>4089.061495488404</v>
      </c>
      <c r="AH44" s="11" t="s">
        <v>46</v>
      </c>
      <c r="AI44" s="1">
        <v>21.625535017922918</v>
      </c>
    </row>
    <row r="45" spans="1:35" x14ac:dyDescent="0.3">
      <c r="A45" s="5" t="s">
        <v>43</v>
      </c>
      <c r="B45" s="11">
        <v>2459.0191759187041</v>
      </c>
      <c r="C45" s="11">
        <v>5015.9445843917138</v>
      </c>
      <c r="D45" s="11">
        <v>10147.575846904003</v>
      </c>
      <c r="E45" s="11">
        <v>10.05985339572779</v>
      </c>
      <c r="F45" s="11">
        <v>6954.002521947491</v>
      </c>
      <c r="G45" s="11">
        <v>22300.154449756043</v>
      </c>
      <c r="H45" s="11" t="s">
        <v>46</v>
      </c>
      <c r="I45" s="11">
        <v>3913.6160102379968</v>
      </c>
      <c r="J45" s="11" t="s">
        <v>46</v>
      </c>
      <c r="K45" s="11">
        <v>14921.245556937602</v>
      </c>
      <c r="L45" s="11">
        <v>11.128440966014029</v>
      </c>
      <c r="M45" s="11">
        <v>110.75579050226168</v>
      </c>
      <c r="N45" s="11">
        <v>89.275357526303466</v>
      </c>
      <c r="O45" s="11">
        <v>100.7128868952333</v>
      </c>
      <c r="P45" s="11" t="s">
        <v>46</v>
      </c>
      <c r="Q45" s="11">
        <v>29381.897767291288</v>
      </c>
      <c r="R45" s="11">
        <v>651.78535686936812</v>
      </c>
      <c r="S45" s="11" t="s">
        <v>46</v>
      </c>
      <c r="T45" s="11">
        <v>15807.336487155442</v>
      </c>
      <c r="U45" s="11">
        <v>15396.61270185313</v>
      </c>
      <c r="V45" s="11">
        <v>10528.381536596478</v>
      </c>
      <c r="W45" s="11" t="s">
        <v>46</v>
      </c>
      <c r="X45" s="11">
        <v>23974.291132336533</v>
      </c>
      <c r="Y45" s="11">
        <v>3097.5109242265235</v>
      </c>
      <c r="Z45" s="11">
        <v>11791.658241932046</v>
      </c>
      <c r="AA45" s="11" t="s">
        <v>46</v>
      </c>
      <c r="AB45" s="11">
        <v>28283.983503719195</v>
      </c>
      <c r="AC45" s="11">
        <v>5748.6128546325081</v>
      </c>
      <c r="AD45" s="11">
        <v>453.84380351445242</v>
      </c>
      <c r="AE45" s="11" t="s">
        <v>46</v>
      </c>
      <c r="AF45" s="11">
        <v>228.96317387588056</v>
      </c>
      <c r="AG45" s="11">
        <v>7407.3409419657919</v>
      </c>
      <c r="AH45" s="11" t="s">
        <v>46</v>
      </c>
      <c r="AI45" s="1">
        <v>4.3951269657176679</v>
      </c>
    </row>
  </sheetData>
  <conditionalFormatting sqref="B2:AI45">
    <cfRule type="colorScale" priority="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legend</vt:lpstr>
      <vt:lpstr>table S5_cellpanel_data</vt:lpstr>
      <vt:lpstr>Bla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11-13T21:34:33Z</dcterms:created>
  <dcterms:modified xsi:type="dcterms:W3CDTF">2014-02-25T12:03:32Z</dcterms:modified>
</cp:coreProperties>
</file>